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E:\1_硕士期间\0_骨骼肌代谢组\0_文章撰写\1 文章撰写\4.投稿\6.FIZ修稿202507\FIZ返稿\Supplementary tables\"/>
    </mc:Choice>
  </mc:AlternateContent>
  <xr:revisionPtr revIDLastSave="0" documentId="13_ncr:1_{6467A479-48CD-43A1-A631-3489A8DF8097}" xr6:coauthVersionLast="47" xr6:coauthVersionMax="47" xr10:uidLastSave="{00000000-0000-0000-0000-000000000000}"/>
  <bookViews>
    <workbookView xWindow="-108" yWindow="-108" windowWidth="30936" windowHeight="16896" xr2:uid="{00000000-000D-0000-FFFF-FFFF00000000}"/>
  </bookViews>
  <sheets>
    <sheet name="Legend_page" sheetId="6" r:id="rId1"/>
    <sheet name="NF_diff_gene" sheetId="1" r:id="rId2"/>
    <sheet name="LB_diff_gene" sheetId="3" r:id="rId3"/>
    <sheet name="MM_diff_gene" sheetId="5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03" uniqueCount="2267">
  <si>
    <t>Cluster-742.0_TRINITY_DN36142_c0_g2</t>
  </si>
  <si>
    <t>Abcb9</t>
  </si>
  <si>
    <t>ATP binding cassette subfamily B member 9</t>
  </si>
  <si>
    <t>Cluster-45152.0_TRINITY_DN147_c11_g1</t>
  </si>
  <si>
    <t>Acot1</t>
    <phoneticPr fontId="1" type="noConversion"/>
  </si>
  <si>
    <t>acyl-coenzyme A thioesterase 1</t>
    <phoneticPr fontId="1" type="noConversion"/>
  </si>
  <si>
    <t>Cluster-83610.3_TRINITY_DN24157_c0_g3</t>
  </si>
  <si>
    <t>Acot3</t>
  </si>
  <si>
    <t>acyl-CoA thioesterase 3</t>
  </si>
  <si>
    <t>Cluster-469.0_TRINITY_DN85459_c0_g1</t>
  </si>
  <si>
    <t>Acot4</t>
  </si>
  <si>
    <t>acyl-coenzyme A thioesterase 4</t>
  </si>
  <si>
    <t>Cluster-490.0_TRINITY_DN44965_c0_g2</t>
  </si>
  <si>
    <t>Agtpbp1</t>
  </si>
  <si>
    <t>ATP/GTP binding protein 1</t>
  </si>
  <si>
    <t>Cluster-27460.0_TRINITY_DN15180_c0_g1</t>
  </si>
  <si>
    <t>Alas2</t>
  </si>
  <si>
    <t>5'-aminolevulinate synthase 2</t>
  </si>
  <si>
    <t>Cluster-333.0_TRINITY_DN2649_c2_g1</t>
  </si>
  <si>
    <t>Alg12</t>
  </si>
  <si>
    <t>ALG12 alpha-1,6-mannosyltransferase</t>
  </si>
  <si>
    <t>Cluster-260.0_TRINITY_DN134983_c0_g1</t>
  </si>
  <si>
    <t>Alox15</t>
    <phoneticPr fontId="1" type="noConversion"/>
  </si>
  <si>
    <t>arachidonate 15-lipoxygenase</t>
    <phoneticPr fontId="1" type="noConversion"/>
  </si>
  <si>
    <t>Cluster-1065.0_TRINITY_DN4476_c0_g2</t>
  </si>
  <si>
    <t>Antxrl</t>
  </si>
  <si>
    <t>ANTXR like</t>
  </si>
  <si>
    <t>Cluster-101880.0_TRINITY_DN222_c0_g1</t>
  </si>
  <si>
    <t>Atp1b4</t>
  </si>
  <si>
    <t>ATPase Na+/K+ transporting family member beta 4</t>
  </si>
  <si>
    <t>Cluster-32864.0_TRINITY_DN3482_c0_g2</t>
  </si>
  <si>
    <t>Bin1</t>
    <phoneticPr fontId="1" type="noConversion"/>
  </si>
  <si>
    <t>bridging integrator 1</t>
    <phoneticPr fontId="1" type="noConversion"/>
  </si>
  <si>
    <t>Cluster-3912.0_TRINITY_DN14093_c0_g1</t>
  </si>
  <si>
    <t>Brd4</t>
  </si>
  <si>
    <t>bromodomain containing 4</t>
  </si>
  <si>
    <t>Cluster-48342.0_TRINITY_DN14054_c0_g1</t>
  </si>
  <si>
    <t>C6H1orf105</t>
  </si>
  <si>
    <t>chromosome 6 C1orf105 homolog</t>
  </si>
  <si>
    <t>Cluster-88022.0_TRINITY_DN1132_c1_g1</t>
  </si>
  <si>
    <t>carbonic anhydrase 3</t>
  </si>
  <si>
    <t>Cluster-51808.308_TRINITY_DN3816_c0_g2</t>
  </si>
  <si>
    <t>Cluster-84065.0_TRINITY_DN249104_c0_g1</t>
  </si>
  <si>
    <t>Cluster-322.0_TRINITY_DN61404_c0_g1</t>
  </si>
  <si>
    <t>Cdh8</t>
  </si>
  <si>
    <t>cadherin 8</t>
  </si>
  <si>
    <t>Cluster-912.0_TRINITY_DN67250_c0_g1</t>
  </si>
  <si>
    <t>Cemip</t>
  </si>
  <si>
    <t>cell migration inducing hyaluronidase 1</t>
  </si>
  <si>
    <t>Cluster-832.0_TRINITY_DN372531_c0_g1</t>
  </si>
  <si>
    <t>Cldn18</t>
  </si>
  <si>
    <t>claudin 18</t>
  </si>
  <si>
    <t>Cluster-44331.0_TRINITY_DN58136_c0_g1</t>
  </si>
  <si>
    <t>Cma1</t>
    <phoneticPr fontId="1" type="noConversion"/>
  </si>
  <si>
    <t>chymase 1, mast cell</t>
    <phoneticPr fontId="1" type="noConversion"/>
  </si>
  <si>
    <t>Cluster-8231.0_TRINITY_DN17658_c0_g1</t>
  </si>
  <si>
    <t>Col9a2</t>
  </si>
  <si>
    <t>collagen type IX alpha 2 chain</t>
  </si>
  <si>
    <t>Csr1</t>
  </si>
  <si>
    <t>uncharacterized LOC100689233</t>
  </si>
  <si>
    <t>Cluster-80798.5_TRINITY_DN7503_c0_g3</t>
  </si>
  <si>
    <t>Ctage5</t>
    <phoneticPr fontId="1" type="noConversion"/>
  </si>
  <si>
    <t>CTAGE family member 5, ER export factor</t>
  </si>
  <si>
    <t>Cluster-244.0_TRINITY_DN131052_c0_g2</t>
  </si>
  <si>
    <t>CUNH5orf47</t>
    <phoneticPr fontId="1" type="noConversion"/>
  </si>
  <si>
    <t>chromosome unknown C5orf47 homolog</t>
  </si>
  <si>
    <t>Cluster-627.0_TRINITY_DN22741_c0_g1</t>
  </si>
  <si>
    <t>Dlgap1</t>
    <phoneticPr fontId="1" type="noConversion"/>
  </si>
  <si>
    <t>DLG associated protein 1</t>
  </si>
  <si>
    <t>Cluster-52581.0_TRINITY_DN5150_c3_g1</t>
  </si>
  <si>
    <t>Dusp8</t>
  </si>
  <si>
    <t>dual specificity phosphatase 8</t>
  </si>
  <si>
    <t>Cluster-526.0_TRINITY_DN52238_c0_g3</t>
  </si>
  <si>
    <t>Efhc2</t>
  </si>
  <si>
    <t>EF-hand domain containing 2</t>
  </si>
  <si>
    <t>Cluster-530.0_TRINITY_DN19598_c0_g1</t>
  </si>
  <si>
    <t>Epp13</t>
    <phoneticPr fontId="1" type="noConversion"/>
  </si>
  <si>
    <t>epididymal protein 13</t>
  </si>
  <si>
    <t>Cluster-590.0_TRINITY_DN446_c1_g1</t>
  </si>
  <si>
    <t>Erbin</t>
    <phoneticPr fontId="1" type="noConversion"/>
  </si>
  <si>
    <t>erbb2 interacting protein</t>
  </si>
  <si>
    <t>Cluster-72169.1_TRINITY_DN3951_c0_g1</t>
  </si>
  <si>
    <t>Fhl1</t>
  </si>
  <si>
    <t>four and a half LIM domains 1</t>
  </si>
  <si>
    <t>Cluster-22744.0_TRINITY_DN29793_c0_g1</t>
  </si>
  <si>
    <t>Hba</t>
    <phoneticPr fontId="1" type="noConversion"/>
  </si>
  <si>
    <t>hemoglobin subunit alpha</t>
  </si>
  <si>
    <t>Cluster-68678.1_TRINITY_DN2914_c0_g1</t>
  </si>
  <si>
    <t>Hbb</t>
  </si>
  <si>
    <t>hemoglobin subunit beta</t>
  </si>
  <si>
    <t>Cluster-68678.0_TRINITY_DN2914_c0_g1</t>
  </si>
  <si>
    <t>Cluster-42004.1_TRINITY_DN6166_c0_g1</t>
  </si>
  <si>
    <t>Ifit1</t>
    <phoneticPr fontId="1" type="noConversion"/>
  </si>
  <si>
    <t>interferon-induced protein with tetratricopeptide repeats 1</t>
    <phoneticPr fontId="1" type="noConversion"/>
  </si>
  <si>
    <t>Cluster-42004.0_TRINITY_DN34849_c0_g1</t>
  </si>
  <si>
    <t>Ifit1b</t>
    <phoneticPr fontId="1" type="noConversion"/>
  </si>
  <si>
    <t>interferon-induced protein with tetratricopeptide repeats 1B</t>
    <phoneticPr fontId="1" type="noConversion"/>
  </si>
  <si>
    <t>Cluster-78786.3_TRINITY_DN2118_c0_g2</t>
  </si>
  <si>
    <t>Josd2</t>
    <phoneticPr fontId="1" type="noConversion"/>
  </si>
  <si>
    <t>Josephin domain containing 2</t>
  </si>
  <si>
    <t>Cluster-81170.4_TRINITY_DN1282_c0_g1</t>
  </si>
  <si>
    <t>Jsrp1</t>
  </si>
  <si>
    <t>junctional sarcoplasmic reticulum protein 1</t>
  </si>
  <si>
    <t>Cluster-762.0_TRINITY_DN83943_c0_g1</t>
  </si>
  <si>
    <t>Kif25</t>
  </si>
  <si>
    <t>kinesin family member 25</t>
  </si>
  <si>
    <t>Cluster-908.0_TRINITY_DN13702_c0_g1</t>
  </si>
  <si>
    <t>LOC100766249</t>
    <phoneticPr fontId="1" type="noConversion"/>
  </si>
  <si>
    <t>liver carboxylesterase</t>
    <phoneticPr fontId="1" type="noConversion"/>
  </si>
  <si>
    <t>Cluster-580.0_TRINITY_DN276457_c0_g1</t>
  </si>
  <si>
    <t>LOC101833027</t>
  </si>
  <si>
    <t>BPI fold-containing family A member 1</t>
  </si>
  <si>
    <t>Cluster-51808.328_TRINITY_DN831_c0_g1</t>
  </si>
  <si>
    <t>LOC101982838</t>
  </si>
  <si>
    <t>chondroitin sulfate synthase 1-like</t>
  </si>
  <si>
    <t>Cluster-21917.0_TRINITY_DN20056_c0_g1</t>
  </si>
  <si>
    <t>LOC101994021</t>
  </si>
  <si>
    <t>cancer/testis antigen 55</t>
  </si>
  <si>
    <t>Cluster-46068.1_TRINITY_DN3749_c1_g2</t>
  </si>
  <si>
    <t>LOC108499950</t>
  </si>
  <si>
    <t>endogenous retrovirus group K member 25 Pol protein-like</t>
    <phoneticPr fontId="1" type="noConversion"/>
  </si>
  <si>
    <t>Cluster-67362.11_TRINITY_DN129112_c1_g1</t>
  </si>
  <si>
    <t>LOC110340582</t>
  </si>
  <si>
    <t>uncharacterized LOC110340582</t>
  </si>
  <si>
    <t>Cluster-638.0_TRINITY_DN223183_c0_g1</t>
  </si>
  <si>
    <t>LOC114087094</t>
  </si>
  <si>
    <t>WAS/WASL-interacting protein family member 1-like</t>
  </si>
  <si>
    <t>Cluster-93900.7_TRINITY_DN1591_c0_g1</t>
  </si>
  <si>
    <t>LOC116153415</t>
  </si>
  <si>
    <t>basic proline-rich protein-like</t>
  </si>
  <si>
    <t>Cluster-51808.1248_TRINITY_DN159_c0_g3</t>
  </si>
  <si>
    <t>Mlf1</t>
  </si>
  <si>
    <t>myeloid leukemia factor 1</t>
    <phoneticPr fontId="1" type="noConversion"/>
  </si>
  <si>
    <t>Cluster-51808.1272_TRINITY_DN159_c0_g3</t>
  </si>
  <si>
    <t>myeloid leukemia factor 1</t>
  </si>
  <si>
    <t>Cluster-892.0_TRINITY_DN2167_c2_g2</t>
  </si>
  <si>
    <t>Mon1a</t>
  </si>
  <si>
    <t>MON1 homolog A, secretory trafficking associated</t>
  </si>
  <si>
    <t>Cluster-75544.1_TRINITY_DN1477_c1_g1</t>
  </si>
  <si>
    <t>Ncf4</t>
  </si>
  <si>
    <t>neutrophil cytosolic factor 4</t>
  </si>
  <si>
    <t>Cluster-76200.0_TRINITY_DN1360_c0_g1</t>
  </si>
  <si>
    <t>Ndufb7</t>
  </si>
  <si>
    <t>NADH:ubiquinone oxidoreductase subunit B7</t>
  </si>
  <si>
    <t>Cluster-40911.0_TRINITY_DN1904_c0_g1</t>
  </si>
  <si>
    <t>Nedd4</t>
  </si>
  <si>
    <t>NEDD4 E3 ubiquitin protein ligase</t>
  </si>
  <si>
    <t>Cluster-55680.0_TRINITY_DN5121_c1_g2</t>
  </si>
  <si>
    <t>Cluster-99265.0_TRINITY_DN8421_c0_g4</t>
  </si>
  <si>
    <t>Nrap</t>
  </si>
  <si>
    <t>nebulin related anchoring protein</t>
  </si>
  <si>
    <t>Cluster-89897.0_TRINITY_DN5543_c0_g3</t>
  </si>
  <si>
    <t>Cluster-104912.0_TRINITY_DN80550_c0_g1</t>
  </si>
  <si>
    <t>Park7</t>
  </si>
  <si>
    <t>Parkinsonism associated deglycase</t>
  </si>
  <si>
    <t>Cluster-97253.1_TRINITY_DN34965_c0_g1</t>
  </si>
  <si>
    <t>Pde4c</t>
    <phoneticPr fontId="1" type="noConversion"/>
  </si>
  <si>
    <t>phosphodiesterase 4C</t>
  </si>
  <si>
    <t>Cluster-38225.0_TRINITY_DN6107_c0_g2</t>
  </si>
  <si>
    <t>Phf7</t>
  </si>
  <si>
    <t>PHD finger protein 7</t>
  </si>
  <si>
    <t>Cluster-67592.1_TRINITY_DN8441_c0_g1</t>
  </si>
  <si>
    <t>Picalm</t>
    <phoneticPr fontId="1" type="noConversion"/>
  </si>
  <si>
    <t>phosphatidylinositol binding clathrin assembly protein</t>
  </si>
  <si>
    <t>Cluster-1072.0_TRINITY_DN371699_c0_g1</t>
  </si>
  <si>
    <t>Ppfia3</t>
  </si>
  <si>
    <t>liprin-alpha-3-like</t>
  </si>
  <si>
    <t>Cluster-77359.0_TRINITY_DN1246_c0_g1</t>
  </si>
  <si>
    <t>Ppp1r27</t>
  </si>
  <si>
    <t>protein phosphatase 1 regulatory subunit 27</t>
  </si>
  <si>
    <t>Cluster-604.0_TRINITY_DN258766_c0_g1</t>
  </si>
  <si>
    <t>Prrt4</t>
  </si>
  <si>
    <t>proline rich transmembrane protein 4</t>
  </si>
  <si>
    <t>Cluster-88569.0_TRINITY_DN1513_c1_g1</t>
  </si>
  <si>
    <t>Sema6d</t>
  </si>
  <si>
    <t>semaphorin 6D</t>
  </si>
  <si>
    <t>Cluster-106300.1_TRINITY_DN16595_c0_g1</t>
  </si>
  <si>
    <t>Shank2</t>
  </si>
  <si>
    <t>SH3 and multiple ankyrin repeat domains 2</t>
  </si>
  <si>
    <t>Cluster-105274.0_TRINITY_DN136119_c0_g1</t>
  </si>
  <si>
    <t>Siglec15</t>
  </si>
  <si>
    <t>sialic acid binding Ig like lectin 15</t>
  </si>
  <si>
    <t>Cluster-86488.0_TRINITY_DN60948_c0_g2</t>
  </si>
  <si>
    <t>Sirt5</t>
  </si>
  <si>
    <t>sirtuin 5</t>
  </si>
  <si>
    <t>Cluster-89509.0_TRINITY_DN6295_c0_g1</t>
  </si>
  <si>
    <t>Cluster-103511.0_TRINITY_DN850_c3_g1</t>
  </si>
  <si>
    <t>Cluster-965.0_TRINITY_DN249522_c0_g1</t>
  </si>
  <si>
    <t>Slc4a1</t>
  </si>
  <si>
    <t>solute carrier family 4 member 1 (Diego blood group)</t>
  </si>
  <si>
    <t>Cluster-4834.0_TRINITY_DN45447_c2_g1</t>
  </si>
  <si>
    <t>solute carrier family 4 member 1 (Diego blood group)</t>
    <phoneticPr fontId="1" type="noConversion"/>
  </si>
  <si>
    <t>Cluster-38767.0_TRINITY_DN6988_c0_g2</t>
  </si>
  <si>
    <t>Sorcs1</t>
  </si>
  <si>
    <t>sortilin related VPS10 domain containing receptor 1</t>
  </si>
  <si>
    <t>Cluster-458.0_TRINITY_DN3230_c0_g1</t>
  </si>
  <si>
    <t>Tjp3</t>
  </si>
  <si>
    <t>tight junction protein 3</t>
  </si>
  <si>
    <t>Cluster-71564.0_TRINITY_DN3351_c0_g1</t>
  </si>
  <si>
    <t>Tmem135</t>
  </si>
  <si>
    <t>transmembrane protein 135</t>
  </si>
  <si>
    <t>Cluster-84983.0_TRINITY_DN2679_c0_g3</t>
  </si>
  <si>
    <t>Tnnt1</t>
  </si>
  <si>
    <t>troponin T1, slow skeletal type</t>
  </si>
  <si>
    <t>Cluster-26171.0_TRINITY_DN95917_c0_g1</t>
  </si>
  <si>
    <t>Trpc6</t>
  </si>
  <si>
    <t>transient receptor potential cation channel subfamily C member 6</t>
  </si>
  <si>
    <t>Cluster-5993.0_TRINITY_DN112687_c0_g2</t>
  </si>
  <si>
    <t>Ubxn11</t>
  </si>
  <si>
    <t>UBX domain protein 11</t>
  </si>
  <si>
    <t>Cluster-82060.0_TRINITY_DN3474_c0_g1</t>
  </si>
  <si>
    <t>Unc45b</t>
    <phoneticPr fontId="1" type="noConversion"/>
  </si>
  <si>
    <t>unc-45 myosin chaperone B</t>
  </si>
  <si>
    <t>Cluster-502.0_TRINITY_DN344930_c0_g1</t>
  </si>
  <si>
    <t>Unc5a</t>
  </si>
  <si>
    <t>unc-5 netrin receptor A</t>
  </si>
  <si>
    <t>Cluster-66680.0_TRINITY_DN328_c1_g1</t>
  </si>
  <si>
    <t>Uros</t>
  </si>
  <si>
    <t>uroporphyrinogen III synthase</t>
  </si>
  <si>
    <t>Cluster-262.0_TRINITY_DN139757_c0_g1</t>
  </si>
  <si>
    <t>Vill</t>
  </si>
  <si>
    <t>villin like</t>
  </si>
  <si>
    <t>Cluster-65089.2_TRINITY_DN17619_c0_g1</t>
  </si>
  <si>
    <t>Wasf3</t>
  </si>
  <si>
    <t>WASP family member 3</t>
  </si>
  <si>
    <t>Cluster-83099.0_TRINITY_DN12099_c0_g1</t>
  </si>
  <si>
    <t>Abca6</t>
    <phoneticPr fontId="1" type="noConversion"/>
  </si>
  <si>
    <t xml:space="preserve"> ATP binding cassette subfamily A member 6</t>
    <phoneticPr fontId="1" type="noConversion"/>
  </si>
  <si>
    <t>Cluster-74877.0_TRINITY_DN519_c0_g1</t>
  </si>
  <si>
    <t>Ace</t>
    <phoneticPr fontId="1" type="noConversion"/>
  </si>
  <si>
    <t>angiotensin-converting enzyme</t>
  </si>
  <si>
    <t xml:space="preserve">	101824864</t>
    <phoneticPr fontId="1" type="noConversion"/>
  </si>
  <si>
    <t>Cluster-9016.1_TRINITY_DN10620_c0_g1</t>
  </si>
  <si>
    <t>Acsl6</t>
  </si>
  <si>
    <t>acyl-CoA synthetase long chain family member 6</t>
  </si>
  <si>
    <t>Cluster-66206.1_TRINITY_DN10499_c0_g1</t>
  </si>
  <si>
    <t>Adarb1</t>
  </si>
  <si>
    <t>adenosine deaminase RNA specific B1</t>
  </si>
  <si>
    <t>Cluster-98509.1_TRINITY_DN13423_c0_g1</t>
  </si>
  <si>
    <t>Adgb</t>
  </si>
  <si>
    <t>androglobin</t>
  </si>
  <si>
    <t>Cluster-74937.2_TRINITY_DN9135_c0_g1</t>
  </si>
  <si>
    <t>Akap8l</t>
    <phoneticPr fontId="1" type="noConversion"/>
  </si>
  <si>
    <t>A-kinase anchoring protein 8 like</t>
  </si>
  <si>
    <t>Cluster-106192.0_TRINITY_DN94355_c0_g1</t>
  </si>
  <si>
    <t>Alb</t>
  </si>
  <si>
    <t>albumin</t>
  </si>
  <si>
    <t>Cluster-106571.0_TRINITY_DN59537_c0_g3</t>
  </si>
  <si>
    <t>Cluster-29486.0_TRINITY_DN19878_c2_g2</t>
  </si>
  <si>
    <t>Cluster-72363.0_TRINITY_DN88074_c0_g1</t>
  </si>
  <si>
    <t>Ambp</t>
  </si>
  <si>
    <t>alpha-1-microglobulin/bikunin precursor</t>
  </si>
  <si>
    <t>Cluster-71734.0_TRINITY_DN138032_c0_g1</t>
  </si>
  <si>
    <t>Apoc4</t>
  </si>
  <si>
    <t>apolipoprotein C4</t>
  </si>
  <si>
    <t>Cluster-66519.0_TRINITY_DN5433_c0_g1</t>
  </si>
  <si>
    <t>Arhgap18</t>
  </si>
  <si>
    <t>Rho GTPase activating protein 18</t>
  </si>
  <si>
    <t>Cluster-91589.0_TRINITY_DN4261_c0_g1</t>
  </si>
  <si>
    <t>Arrdc3</t>
  </si>
  <si>
    <t>arrestin domain containing 3</t>
  </si>
  <si>
    <t>Cluster-78169.0_TRINITY_DN66538_c0_g1</t>
  </si>
  <si>
    <t>Ascc1</t>
    <phoneticPr fontId="1" type="noConversion"/>
  </si>
  <si>
    <t>activating signal cointegrator 1 complex subunit 1</t>
    <phoneticPr fontId="1" type="noConversion"/>
  </si>
  <si>
    <t>Cluster-42269.0_TRINITY_DN13349_c2_g1</t>
  </si>
  <si>
    <t>Atg101</t>
    <phoneticPr fontId="1" type="noConversion"/>
  </si>
  <si>
    <t>autophagy related 101</t>
    <phoneticPr fontId="1" type="noConversion"/>
  </si>
  <si>
    <t>Cluster-28118.0_TRINITY_DN166053_c0_g1</t>
  </si>
  <si>
    <t>Atg4c</t>
    <phoneticPr fontId="1" type="noConversion"/>
  </si>
  <si>
    <t>autophagy related 4C, cysteine peptidase</t>
    <phoneticPr fontId="1" type="noConversion"/>
  </si>
  <si>
    <t>Cluster-90800.0_TRINITY_DN7848_c0_g1</t>
  </si>
  <si>
    <t>Atp6v0d2</t>
  </si>
  <si>
    <t>ATPase H+ transporting V0 subunit d2</t>
  </si>
  <si>
    <t>Cluster-82194.1_TRINITY_DN3700_c0_g1</t>
  </si>
  <si>
    <t>Atp8b4</t>
  </si>
  <si>
    <t>ATPase phospholipid transporting 8B4 (putative)</t>
  </si>
  <si>
    <t>Cluster-84343.0_TRINITY_DN135_c0_g1</t>
  </si>
  <si>
    <t>Atrx</t>
  </si>
  <si>
    <t>ATRX chromatin remodeler</t>
  </si>
  <si>
    <t>Cluster-54130.0_TRINITY_DN14661_c3_g1</t>
  </si>
  <si>
    <t>Axl</t>
    <phoneticPr fontId="1" type="noConversion"/>
  </si>
  <si>
    <t>AXL receptor tyrosine kinase</t>
    <phoneticPr fontId="1" type="noConversion"/>
  </si>
  <si>
    <t>Cluster-51550.0_TRINITY_DN260965_c0_g1</t>
  </si>
  <si>
    <t>Bcl3</t>
  </si>
  <si>
    <t>BCL3, transcription coactivator</t>
  </si>
  <si>
    <t>Cluster-109118.0_TRINITY_DN3418_c0_g2</t>
  </si>
  <si>
    <t>Bcl6</t>
  </si>
  <si>
    <t>BCL6 transcription repressor</t>
  </si>
  <si>
    <t>Cluster-108875.0_TRINITY_DN403_c0_g1</t>
  </si>
  <si>
    <t>C3</t>
  </si>
  <si>
    <t>complement C3</t>
  </si>
  <si>
    <t>Cluster-23362.0_TRINITY_DN246327_c0_g1</t>
  </si>
  <si>
    <t>C7H5orf58</t>
  </si>
  <si>
    <t>chromosome 7 C5orf58 homolog</t>
  </si>
  <si>
    <t>Cluster-71566.1_TRINITY_DN1048_c0_g1</t>
  </si>
  <si>
    <t>Cd300lf</t>
  </si>
  <si>
    <t>CD300 molecule like family member f</t>
  </si>
  <si>
    <t>Cluster-97075.0_TRINITY_DN46050_c0_g2</t>
  </si>
  <si>
    <t>Cetp</t>
    <phoneticPr fontId="1" type="noConversion"/>
  </si>
  <si>
    <t>cholesteryl ester transfer protein</t>
    <phoneticPr fontId="1" type="noConversion"/>
  </si>
  <si>
    <t>Cluster-109708.2_TRINITY_DN8406_c0_g1</t>
  </si>
  <si>
    <t>Chchd7</t>
  </si>
  <si>
    <t>coiled-coil-helix-coiled-coil-helix domain containing 7</t>
  </si>
  <si>
    <t>Cluster-69317.0_TRINITY_DN27809_c0_g1</t>
  </si>
  <si>
    <t>Clca4</t>
  </si>
  <si>
    <t>chloride channel accessory 4</t>
  </si>
  <si>
    <t>Cluster-40110.26_TRINITY_DN5998_c0_g1</t>
  </si>
  <si>
    <t>CRE_23800</t>
    <phoneticPr fontId="1" type="noConversion"/>
  </si>
  <si>
    <t>hypothetical protein</t>
  </si>
  <si>
    <t>Cluster-91256.0_TRINITY_DN109297_c0_g1</t>
  </si>
  <si>
    <t>Cthrc1</t>
  </si>
  <si>
    <t>collagen triple helix repeat containing 1</t>
  </si>
  <si>
    <t>Cluster-79039.1_TRINITY_DN236_c0_g2</t>
  </si>
  <si>
    <t>Ctsa</t>
  </si>
  <si>
    <t>cathepsin A</t>
    <phoneticPr fontId="1" type="noConversion"/>
  </si>
  <si>
    <t>Cluster-101932.0_TRINITY_DN628_c2_g1</t>
  </si>
  <si>
    <t>Ctsv</t>
  </si>
  <si>
    <t>cathepsin V</t>
  </si>
  <si>
    <t>Cluster-55562.1_TRINITY_DN32510_c0_g1</t>
  </si>
  <si>
    <t>Cubn</t>
  </si>
  <si>
    <t>cubilin</t>
  </si>
  <si>
    <t>Cluster-35002.0_TRINITY_DN100715_c0_g1</t>
  </si>
  <si>
    <t>Cyld</t>
    <phoneticPr fontId="1" type="noConversion"/>
  </si>
  <si>
    <t>CYLD lysine 63 deubiquitinase</t>
  </si>
  <si>
    <t>Cluster-68409.0_TRINITY_DN6266_c0_g1</t>
  </si>
  <si>
    <t>Cyp7b1</t>
    <phoneticPr fontId="1" type="noConversion"/>
  </si>
  <si>
    <t>cytochrome P450, family 7, subfamily b, polypeptide 1</t>
    <phoneticPr fontId="1" type="noConversion"/>
  </si>
  <si>
    <t>Cluster-42187.0_TRINITY_DN372695_c0_g1</t>
  </si>
  <si>
    <t>Dab2</t>
    <phoneticPr fontId="1" type="noConversion"/>
  </si>
  <si>
    <t>DAB adaptor protein 2</t>
    <phoneticPr fontId="1" type="noConversion"/>
  </si>
  <si>
    <t>Cluster-24469.0_TRINITY_DN331378_c0_g1</t>
  </si>
  <si>
    <t>Dazap1</t>
    <phoneticPr fontId="1" type="noConversion"/>
  </si>
  <si>
    <t>DAZ associated protein 1</t>
  </si>
  <si>
    <t>Cluster-103524.0_TRINITY_DN49914_c1_g2</t>
  </si>
  <si>
    <t>Def6</t>
    <phoneticPr fontId="1" type="noConversion"/>
  </si>
  <si>
    <t>differentially expressed in FDCP 6</t>
    <phoneticPr fontId="1" type="noConversion"/>
  </si>
  <si>
    <t xml:space="preserve">	23853</t>
    <phoneticPr fontId="1" type="noConversion"/>
  </si>
  <si>
    <t>Cluster-26632.0_TRINITY_DN53068_c0_g1</t>
  </si>
  <si>
    <t>Dnajb13</t>
  </si>
  <si>
    <t>DnaJ heat shock protein family (Hsp40) member B13</t>
  </si>
  <si>
    <t>Cluster-82136.0_TRINITY_DN366_c0_g4</t>
  </si>
  <si>
    <t>Dock8</t>
  </si>
  <si>
    <t>dedicator of cytokinesis 8</t>
  </si>
  <si>
    <t>Cluster-36647.0_TRINITY_DN66725_c0_g1</t>
  </si>
  <si>
    <t>Duoxa1</t>
  </si>
  <si>
    <t>dual oxidase maturation factor 1</t>
  </si>
  <si>
    <t>Cluster-23973.0_TRINITY_DN246566_c0_g1</t>
  </si>
  <si>
    <t>Dync1h1</t>
    <phoneticPr fontId="1" type="noConversion"/>
  </si>
  <si>
    <t>dynein cytoplasmic 1 heavy chain 1</t>
    <phoneticPr fontId="1" type="noConversion"/>
  </si>
  <si>
    <t>Cluster-92541.0_TRINITY_DN70207_c1_g1</t>
  </si>
  <si>
    <t>Eif4g3</t>
    <phoneticPr fontId="1" type="noConversion"/>
  </si>
  <si>
    <t>eukaryotic translation initiation factor 4 gamma, 3</t>
    <phoneticPr fontId="1" type="noConversion"/>
  </si>
  <si>
    <t>Cluster-75194.0_TRINITY_DN295540_c0_g1</t>
  </si>
  <si>
    <t>Epb41</t>
    <phoneticPr fontId="1" type="noConversion"/>
  </si>
  <si>
    <t>erythrocyte membrane protein band 4.1</t>
  </si>
  <si>
    <t>Cluster-93671.0_TRINITY_DN406_c0_g1</t>
  </si>
  <si>
    <t>Fam160b2</t>
    <phoneticPr fontId="1" type="noConversion"/>
  </si>
  <si>
    <t>family with sequence similarity 160, member B2</t>
    <phoneticPr fontId="1" type="noConversion"/>
  </si>
  <si>
    <t>Cluster-80424.1_TRINITY_DN615_c2_g1</t>
  </si>
  <si>
    <t>Fcmr</t>
  </si>
  <si>
    <t>Fc fragment of IgM receptor</t>
  </si>
  <si>
    <t>Cluster-93484.0_TRINITY_DN51835_c0_g1</t>
  </si>
  <si>
    <t>Fetub</t>
  </si>
  <si>
    <t>fetuin B</t>
  </si>
  <si>
    <t>Cluster-60238.0_TRINITY_DN376874_c0_g1</t>
  </si>
  <si>
    <t>Fga</t>
  </si>
  <si>
    <t>fibrinogen alpha chain</t>
  </si>
  <si>
    <t>Cluster-65585.0_TRINITY_DN42738_c0_g1</t>
  </si>
  <si>
    <t>Cluster-70832.0_TRINITY_DN84951_c0_g2</t>
  </si>
  <si>
    <t>Fgb</t>
  </si>
  <si>
    <t>fibrinogen beta chain</t>
  </si>
  <si>
    <t>Cluster-54960.0_TRINITY_DN21909_c0_g3</t>
  </si>
  <si>
    <t>Fkbp15</t>
  </si>
  <si>
    <t>FKBP prolyl isomerase 15</t>
  </si>
  <si>
    <t>Cluster-94986.0_TRINITY_DN1939_c0_g1</t>
  </si>
  <si>
    <t>Fkbp5</t>
  </si>
  <si>
    <t>FKBP prolyl isomerase 5</t>
  </si>
  <si>
    <t>Cluster-84517.0_TRINITY_DN2906_c0_g1</t>
  </si>
  <si>
    <t>Gadd45g</t>
  </si>
  <si>
    <t>growth arrest and DNA damage inducible gamma</t>
  </si>
  <si>
    <t>Cluster-86939.0_TRINITY_DN67003_c0_g2</t>
  </si>
  <si>
    <t>Glis3</t>
  </si>
  <si>
    <t>GLIS family zinc finger 3</t>
  </si>
  <si>
    <t>Cluster-67772.0_TRINITY_DN127_c4_g1</t>
  </si>
  <si>
    <t>Gna12</t>
  </si>
  <si>
    <t>G protein subunit alpha 12</t>
  </si>
  <si>
    <t>Cluster-101176.0_TRINITY_DN1883_c2_g1</t>
  </si>
  <si>
    <t>Gpat4</t>
    <phoneticPr fontId="1" type="noConversion"/>
  </si>
  <si>
    <t>glycerol-3-phosphate acyltransferase 4</t>
    <phoneticPr fontId="1" type="noConversion"/>
  </si>
  <si>
    <t>Cluster-72915.8_TRINITY_DN767_c1_g1</t>
  </si>
  <si>
    <t>Gpnmb</t>
  </si>
  <si>
    <t>glycoprotein nmb</t>
  </si>
  <si>
    <t>Cluster-42795.0_TRINITY_DN6576_c4_g1</t>
  </si>
  <si>
    <t>Gramd1a</t>
    <phoneticPr fontId="1" type="noConversion"/>
  </si>
  <si>
    <t>GRAM domain containing 1A</t>
  </si>
  <si>
    <t>Cluster-71578.0_TRINITY_DN298511_c0_g1</t>
  </si>
  <si>
    <t>Gstm1</t>
    <phoneticPr fontId="1" type="noConversion"/>
  </si>
  <si>
    <t>glutathione S-transferase mu 1</t>
  </si>
  <si>
    <t>Cluster-56581.0_TRINITY_DN2163_c2_g1</t>
  </si>
  <si>
    <t>Gstm3</t>
    <phoneticPr fontId="1" type="noConversion"/>
  </si>
  <si>
    <t>glutathione S-transferase, mu 3</t>
    <phoneticPr fontId="1" type="noConversion"/>
  </si>
  <si>
    <t>Cluster-79208.1_TRINITY_DN7670_c1_g2</t>
  </si>
  <si>
    <t>Gzmm</t>
  </si>
  <si>
    <t>granzyme M</t>
  </si>
  <si>
    <t>Cluster-105780.0_TRINITY_DN40359_c0_g1</t>
  </si>
  <si>
    <t>Hck</t>
  </si>
  <si>
    <t>HCK proto-oncogene, Src family tyrosine kinase</t>
    <phoneticPr fontId="1" type="noConversion"/>
  </si>
  <si>
    <t>Cluster-53088.0_TRINITY_DN71420_c0_g2</t>
  </si>
  <si>
    <t>Hrg</t>
  </si>
  <si>
    <t>histidine rich glycoprotein</t>
  </si>
  <si>
    <t>Cluster-62539.0_TRINITY_DN757_c0_g2</t>
  </si>
  <si>
    <t>Icos</t>
  </si>
  <si>
    <t>inducible T cell costimulator</t>
  </si>
  <si>
    <t>Cluster-91102.0_TRINITY_DN212268_c0_g1</t>
  </si>
  <si>
    <t>Igfbp2</t>
  </si>
  <si>
    <t>insulin like growth factor binding protein 2</t>
  </si>
  <si>
    <t>Cluster-92549.6_TRINITY_DN912_c0_g1</t>
  </si>
  <si>
    <t>Ighv3-7</t>
    <phoneticPr fontId="1" type="noConversion"/>
  </si>
  <si>
    <t>immunoglobulin heavy variable 3-7</t>
    <phoneticPr fontId="1" type="noConversion"/>
  </si>
  <si>
    <t>Cluster-73227.0_TRINITY_DN599_c0_g1</t>
  </si>
  <si>
    <t>Ip6k3</t>
  </si>
  <si>
    <t>inositol hexakisphosphate kinase 3</t>
  </si>
  <si>
    <t>Cluster-108699.0_TRINITY_DN26595_c3_g1</t>
  </si>
  <si>
    <t>Itgad</t>
  </si>
  <si>
    <t>integrin subunit alpha D</t>
  </si>
  <si>
    <t>Cluster-85693.0_TRINITY_DN89810_c0_g1</t>
  </si>
  <si>
    <t>Jtb</t>
    <phoneticPr fontId="1" type="noConversion"/>
  </si>
  <si>
    <t>jumping translocation breakpoint</t>
    <phoneticPr fontId="1" type="noConversion"/>
  </si>
  <si>
    <t>Cluster-56435.0_TRINITY_DN61622_c0_g4</t>
  </si>
  <si>
    <t>Kalrn</t>
  </si>
  <si>
    <t>kalirin, RhoGEF kinase</t>
  </si>
  <si>
    <t>Cluster-71019.0_TRINITY_DN8195_c0_g1</t>
  </si>
  <si>
    <t>Kctd14</t>
    <phoneticPr fontId="1" type="noConversion"/>
  </si>
  <si>
    <t xml:space="preserve">potassium channel tetramerization domain containing 14 </t>
    <phoneticPr fontId="1" type="noConversion"/>
  </si>
  <si>
    <t>Cluster-80631.1_TRINITY_DN11245_c0_g1</t>
  </si>
  <si>
    <t>Klrb1a</t>
    <phoneticPr fontId="1" type="noConversion"/>
  </si>
  <si>
    <t>killer cell lectin-like receptor subfamily B member 1A</t>
  </si>
  <si>
    <t>Cluster-87645.0_TRINITY_DN8551_c1_g1</t>
  </si>
  <si>
    <t>Lgmn</t>
  </si>
  <si>
    <t>legumain</t>
  </si>
  <si>
    <t>Cluster-96238.0_TRINITY_DN96854_c0_g1</t>
  </si>
  <si>
    <t>LOC100761790</t>
  </si>
  <si>
    <t>probable E3 ubiquitin-protein ligase HERC3</t>
  </si>
  <si>
    <t>Cluster-103970.30_TRINITY_DN10780_c0_g1</t>
  </si>
  <si>
    <t>LOC102000314</t>
  </si>
  <si>
    <t>tripartite motif-containing protein 30A-like</t>
  </si>
  <si>
    <t>Cluster-109605.0_TRINITY_DN77609_c0_g1</t>
  </si>
  <si>
    <t>LOC105853912</t>
  </si>
  <si>
    <t>endogenous retrovirus group K member 5 Gag polyprotein-like</t>
  </si>
  <si>
    <t>Cluster-69162.0_TRINITY_DN7048_c1_g2</t>
  </si>
  <si>
    <t>LOC110340453</t>
  </si>
  <si>
    <t>uncharacterized LOC110340453</t>
  </si>
  <si>
    <t>Cluster-67362.2_TRINITY_DN12233_c0_g1</t>
  </si>
  <si>
    <t>Cluster-107685.0_TRINITY_DN8276_c0_g1</t>
  </si>
  <si>
    <t>LOC110343472</t>
  </si>
  <si>
    <t>lipocalin-1-like</t>
  </si>
  <si>
    <t>Cluster-77502.1_TRINITY_DN338064_c0_g1</t>
  </si>
  <si>
    <t>LOC111161118</t>
  </si>
  <si>
    <t>PHD finger protein 23</t>
  </si>
  <si>
    <t>Cluster-38030.1_TRINITY_DN30500_c0_g1</t>
  </si>
  <si>
    <t>LOC112442245</t>
  </si>
  <si>
    <t>Cluster-60074.0_TRINITY_DN6698_c1_g1</t>
  </si>
  <si>
    <t>LOC113457408</t>
  </si>
  <si>
    <t>uncharacterized protein K02A2.6-like</t>
  </si>
  <si>
    <t>Cluster-55059.4_TRINITY_DN5639_c0_g1</t>
  </si>
  <si>
    <t>LOC114227050</t>
  </si>
  <si>
    <t>myosin-8-like</t>
  </si>
  <si>
    <t>Cluster-46068.56_TRINITY_DN806_c0_g3</t>
  </si>
  <si>
    <t>LOC114706052</t>
  </si>
  <si>
    <t>interferon alpha-inducible protein 27-like protein 2A</t>
  </si>
  <si>
    <t>Cluster-66170.0_TRINITY_DN23034_c2_g1</t>
  </si>
  <si>
    <t>Mapk14</t>
  </si>
  <si>
    <t>mitogen-activated protein kinase 14</t>
  </si>
  <si>
    <t>Cluster-46898.0_TRINITY_DN35445_c5_g1</t>
  </si>
  <si>
    <t>Med13l</t>
    <phoneticPr fontId="1" type="noConversion"/>
  </si>
  <si>
    <t>mediator complex subunit 13L</t>
    <phoneticPr fontId="1" type="noConversion"/>
  </si>
  <si>
    <t>Cluster-64783.0_TRINITY_DN301073_c0_g1</t>
  </si>
  <si>
    <t>Mex3b</t>
    <phoneticPr fontId="1" type="noConversion"/>
  </si>
  <si>
    <t>mex-3 RNA binding family member B</t>
  </si>
  <si>
    <t>Cluster-40971.0_TRINITY_DN270722_c0_g1</t>
  </si>
  <si>
    <t>Mfsd12</t>
    <phoneticPr fontId="1" type="noConversion"/>
  </si>
  <si>
    <t>major facilitator superfamily domain containing 12</t>
    <phoneticPr fontId="1" type="noConversion"/>
  </si>
  <si>
    <t>Cluster-38315.0_TRINITY_DN79725_c0_g1</t>
  </si>
  <si>
    <t>Mlana</t>
  </si>
  <si>
    <t>melan-A</t>
  </si>
  <si>
    <t>Cluster-71386.0_TRINITY_DN109288_c0_g1</t>
  </si>
  <si>
    <t>Morc1</t>
  </si>
  <si>
    <t>MORC family CW-type zinc finger 1</t>
  </si>
  <si>
    <t>Cluster-55059.27_TRINITY_DN6634_c0_g1</t>
  </si>
  <si>
    <t>Myh1</t>
    <phoneticPr fontId="1" type="noConversion"/>
  </si>
  <si>
    <t>myosin heavy chain 1</t>
  </si>
  <si>
    <t>Cluster-100014.0_TRINITY_DN113379_c0_g1</t>
  </si>
  <si>
    <t>Myo18a</t>
    <phoneticPr fontId="1" type="noConversion"/>
  </si>
  <si>
    <t>myosin XVIIIA</t>
    <phoneticPr fontId="1" type="noConversion"/>
  </si>
  <si>
    <t>Cluster-101119.0_TRINITY_DN2447_c0_g1</t>
  </si>
  <si>
    <t>Naip</t>
  </si>
  <si>
    <t>NLR family apoptosis inhibitory protein</t>
  </si>
  <si>
    <t>Cluster-107122.0_TRINITY_DN2447_c0_g2</t>
  </si>
  <si>
    <t>Naip2</t>
    <phoneticPr fontId="1" type="noConversion"/>
  </si>
  <si>
    <t>NLR family, apoptosis inhibitory protein 2</t>
    <phoneticPr fontId="1" type="noConversion"/>
  </si>
  <si>
    <t>Cluster-82099.0_TRINITY_DN3899_c0_g1</t>
  </si>
  <si>
    <t>Ncf1</t>
  </si>
  <si>
    <t>neutrophil cytosolic factor 1</t>
  </si>
  <si>
    <t>Cluster-102515.0_TRINITY_DN26616_c1_g1</t>
  </si>
  <si>
    <t>Nedd4</t>
    <phoneticPr fontId="1" type="noConversion"/>
  </si>
  <si>
    <t>neural precursor cell expressed, developmentally down-regulated 4</t>
    <phoneticPr fontId="1" type="noConversion"/>
  </si>
  <si>
    <t xml:space="preserve">	17999</t>
    <phoneticPr fontId="1" type="noConversion"/>
  </si>
  <si>
    <t>Cluster-26661.0_TRINITY_DN22685_c0_g1</t>
  </si>
  <si>
    <t>Cluster-68417.1_TRINITY_DN5773_c0_g1</t>
  </si>
  <si>
    <t>Nedd9</t>
  </si>
  <si>
    <t>neural precursor cell expressed, developmentally down-regulated 9</t>
  </si>
  <si>
    <t>Cluster-54726.0_TRINITY_DN17134_c0_g3</t>
  </si>
  <si>
    <t>Nlrp1a</t>
    <phoneticPr fontId="1" type="noConversion"/>
  </si>
  <si>
    <t>NACHT, LRR and PYD domains-containing protein 1a-like</t>
    <phoneticPr fontId="1" type="noConversion"/>
  </si>
  <si>
    <t>Cluster-107144.1_TRINITY_DN3093_c3_g1</t>
  </si>
  <si>
    <t>Noct</t>
  </si>
  <si>
    <t>nocturnin</t>
  </si>
  <si>
    <t>Cluster-79594.0_TRINITY_DN5986_c0_g1</t>
  </si>
  <si>
    <t>Nrip1</t>
  </si>
  <si>
    <t>nuclear receptor interacting protein 1</t>
  </si>
  <si>
    <t>Cluster-103928.0_TRINITY_DN61430_c0_g1</t>
  </si>
  <si>
    <t>Nudcd1</t>
    <phoneticPr fontId="1" type="noConversion"/>
  </si>
  <si>
    <t>NudC domain containing 1</t>
  </si>
  <si>
    <t>Cluster-28872.0_TRINITY_DN14445_c0_g2</t>
  </si>
  <si>
    <t>Nyx</t>
  </si>
  <si>
    <t>nyctalopin</t>
  </si>
  <si>
    <t>Cluster-51808.811_TRINITY_DN5636_c1_g1</t>
  </si>
  <si>
    <t>Optc</t>
  </si>
  <si>
    <t>opticin</t>
  </si>
  <si>
    <t>Cluster-32447.0_TRINITY_DN13136_c1_g1</t>
  </si>
  <si>
    <t>Oser1</t>
    <phoneticPr fontId="1" type="noConversion"/>
  </si>
  <si>
    <t>oxidative stress responsive serine rich 1</t>
    <phoneticPr fontId="1" type="noConversion"/>
  </si>
  <si>
    <t>Cluster-51060.0_TRINITY_DN1597_c0_g2</t>
  </si>
  <si>
    <t>Pacsin1</t>
  </si>
  <si>
    <t>protein kinase C and casein kinase substrate in neurons 1</t>
  </si>
  <si>
    <t>Cluster-63053.0_TRINITY_DN284_c1_g1</t>
  </si>
  <si>
    <t>Paxip1</t>
    <phoneticPr fontId="1" type="noConversion"/>
  </si>
  <si>
    <t>PAX interacting protein 1</t>
  </si>
  <si>
    <t>Cluster-36269.0_TRINITY_DN135234_c0_g1</t>
  </si>
  <si>
    <t>Peli1</t>
    <phoneticPr fontId="1" type="noConversion"/>
  </si>
  <si>
    <t>pellino 1</t>
    <phoneticPr fontId="1" type="noConversion"/>
  </si>
  <si>
    <t>Cluster-62381.1_TRINITY_DN9054_c0_g1</t>
  </si>
  <si>
    <t>Pla2g5</t>
  </si>
  <si>
    <t>phospholipase A2 group V</t>
  </si>
  <si>
    <t>Cluster-69007.0_TRINITY_DN31921_c1_g1</t>
  </si>
  <si>
    <t>Plek2</t>
  </si>
  <si>
    <t>pleckstrin 2</t>
  </si>
  <si>
    <t>Cluster-106413.1_TRINITY_DN78978_c0_g1</t>
  </si>
  <si>
    <t>Pltp</t>
    <phoneticPr fontId="1" type="noConversion"/>
  </si>
  <si>
    <t>phospholipid transfer protein</t>
  </si>
  <si>
    <t>Cluster-59970.0_TRINITY_DN3154_c0_g3</t>
  </si>
  <si>
    <t>Ppp1r3c</t>
  </si>
  <si>
    <t>protein phosphatase 1 regulatory subunit 3C</t>
  </si>
  <si>
    <t>Cluster-66227.0_TRINITY_DN2170_c0_g2</t>
  </si>
  <si>
    <t>Ptpn14</t>
  </si>
  <si>
    <t>protein tyrosine phosphatase, non-receptor type 14</t>
  </si>
  <si>
    <t>Cluster-68486.0_TRINITY_DN1082_c3_g1</t>
  </si>
  <si>
    <t>Rab10</t>
  </si>
  <si>
    <t>RAB10, member RAS oncogene family</t>
  </si>
  <si>
    <t>Cluster-62834.1_TRINITY_DN13492_c0_g1</t>
  </si>
  <si>
    <t>Rpap3</t>
  </si>
  <si>
    <t>RNA polymerase II associated protein 3</t>
  </si>
  <si>
    <t>Cluster-73115.1_TRINITY_DN524_c0_g2</t>
  </si>
  <si>
    <t>Saa1</t>
    <phoneticPr fontId="1" type="noConversion"/>
  </si>
  <si>
    <t>Serum amyloid A1</t>
    <phoneticPr fontId="1" type="noConversion"/>
  </si>
  <si>
    <t>\</t>
    <phoneticPr fontId="1" type="noConversion"/>
  </si>
  <si>
    <t>Cluster-88525.0_TRINITY_DN7078_c0_g3</t>
  </si>
  <si>
    <t>Sf1</t>
    <phoneticPr fontId="1" type="noConversion"/>
  </si>
  <si>
    <t>splicing factor 1</t>
  </si>
  <si>
    <t>Cluster-106098.0_TRINITY_DN18670_c0_g1</t>
  </si>
  <si>
    <t>Siglec10</t>
  </si>
  <si>
    <t>sialic acid binding Ig like lectin 10</t>
  </si>
  <si>
    <t>Cluster-66858.0_TRINITY_DN12002_c0_g1</t>
  </si>
  <si>
    <t>Slc1a7</t>
    <phoneticPr fontId="1" type="noConversion"/>
  </si>
  <si>
    <t>solute carrier family 1 member 7</t>
    <phoneticPr fontId="1" type="noConversion"/>
  </si>
  <si>
    <t>Cluster-103819.0_TRINITY_DN20087_c0_g2</t>
  </si>
  <si>
    <t>Slc25a47</t>
  </si>
  <si>
    <t>solute carrier family 25 member 47</t>
  </si>
  <si>
    <t>Cluster-104465.0_TRINITY_DN7123_c0_g1</t>
  </si>
  <si>
    <t>Slc27a6</t>
  </si>
  <si>
    <t>solute carrier family 27 member 6</t>
  </si>
  <si>
    <t>Cluster-107557.0_TRINITY_DN8701_c0_g1</t>
  </si>
  <si>
    <t>Slc28a2</t>
  </si>
  <si>
    <t>solute carrier family 28 member 2</t>
  </si>
  <si>
    <t>Cluster-90663.0_TRINITY_DN13348_c2_g1</t>
  </si>
  <si>
    <t>Slc51a</t>
  </si>
  <si>
    <t>solute carrier family 51 subunit alpha</t>
  </si>
  <si>
    <t>Cluster-39314.1_TRINITY_DN855_c1_g1</t>
  </si>
  <si>
    <t>Slc7a8</t>
  </si>
  <si>
    <t>solute carrier family 7 member 8</t>
  </si>
  <si>
    <t>Cluster-24428.0_TRINITY_DN395776_c0_g1</t>
  </si>
  <si>
    <t>Sntg2</t>
    <phoneticPr fontId="1" type="noConversion"/>
  </si>
  <si>
    <t>syntrophin gamma 2</t>
  </si>
  <si>
    <t>Cluster-59212.0_TRINITY_DN31167_c0_g1</t>
  </si>
  <si>
    <t>Stk32c</t>
  </si>
  <si>
    <t>serine/threonine kinase 32C</t>
  </si>
  <si>
    <t>Cluster-93286.0_TRINITY_DN13345_c0_g2</t>
  </si>
  <si>
    <t>Tbx1</t>
    <phoneticPr fontId="1" type="noConversion"/>
  </si>
  <si>
    <t>T-box transcription factor 1</t>
  </si>
  <si>
    <t>Cluster-57977.0_TRINITY_DN4632_c0_g1</t>
  </si>
  <si>
    <t>Tm2d2</t>
    <phoneticPr fontId="1" type="noConversion"/>
  </si>
  <si>
    <t>TM2 domain containing 2</t>
  </si>
  <si>
    <t>Cluster-70548.1_TRINITY_DN6684_c0_g1</t>
  </si>
  <si>
    <t>Tmem40</t>
  </si>
  <si>
    <t>transmembrane protein 40</t>
  </si>
  <si>
    <t>Cluster-76769.0_TRINITY_DN125517_c0_g1</t>
  </si>
  <si>
    <t>Tnk1</t>
  </si>
  <si>
    <t>tyrosine kinase non receptor 1</t>
  </si>
  <si>
    <t>Cluster-83801.0_TRINITY_DN127461_c0_g1</t>
  </si>
  <si>
    <t>Trav22</t>
    <phoneticPr fontId="1" type="noConversion"/>
  </si>
  <si>
    <t>T cell receptor alpha variable 22</t>
    <phoneticPr fontId="1" type="noConversion"/>
  </si>
  <si>
    <t>Cluster-64061.0_TRINITY_DN87518_c0_g1</t>
  </si>
  <si>
    <t>Trem2</t>
  </si>
  <si>
    <t>triggering receptor expressed on myeloid cells 2</t>
  </si>
  <si>
    <t>Cluster-89223.0_TRINITY_DN4981_c0_g1</t>
  </si>
  <si>
    <t>Treml2</t>
    <phoneticPr fontId="1" type="noConversion"/>
  </si>
  <si>
    <t>triggering receptor expressed on myeloid cells-like 2</t>
    <phoneticPr fontId="1" type="noConversion"/>
  </si>
  <si>
    <t xml:space="preserve">	328833</t>
    <phoneticPr fontId="1" type="noConversion"/>
  </si>
  <si>
    <t>Cluster-98732.0_TRINITY_DN9263_c0_g5</t>
  </si>
  <si>
    <t>Ttc13</t>
  </si>
  <si>
    <t>tetratricopeptide repeat domain 13</t>
  </si>
  <si>
    <t>Cluster-37451.0_TRINITY_DN49277_c0_g1</t>
  </si>
  <si>
    <t>Ttr</t>
  </si>
  <si>
    <t>transthyretin</t>
  </si>
  <si>
    <t>Cluster-98199.0_TRINITY_DN88756_c0_g1</t>
  </si>
  <si>
    <t>Txlna</t>
    <phoneticPr fontId="1" type="noConversion"/>
  </si>
  <si>
    <t>taxilin alpha</t>
  </si>
  <si>
    <t>Cluster-43453.0_TRINITY_DN381579_c0_g1</t>
  </si>
  <si>
    <t>Vav1</t>
    <phoneticPr fontId="1" type="noConversion"/>
  </si>
  <si>
    <t>vav guanine nucleotide exchange factor 1</t>
  </si>
  <si>
    <t>Cluster-38929.0_TRINITY_DN217045_c0_g1</t>
  </si>
  <si>
    <t>Wnk2</t>
  </si>
  <si>
    <t>WNK lysine deficient protein kinase 2</t>
  </si>
  <si>
    <t>Cluster-69871.0_TRINITY_DN461_c1_g5</t>
  </si>
  <si>
    <t>Zbtb16</t>
    <phoneticPr fontId="1" type="noConversion"/>
  </si>
  <si>
    <t>zinc finger and BTB domain-containing protein 16</t>
    <phoneticPr fontId="1" type="noConversion"/>
  </si>
  <si>
    <t>Cluster-62551.0_TRINITY_DN21160_c3_g2</t>
  </si>
  <si>
    <t>Zcchc8</t>
    <phoneticPr fontId="1" type="noConversion"/>
  </si>
  <si>
    <t>zinc finger, CCHC domain containing 8</t>
    <phoneticPr fontId="1" type="noConversion"/>
  </si>
  <si>
    <t>Cluster-107607.0_TRINITY_DN84994_c4_g1</t>
  </si>
  <si>
    <t>Znf8</t>
  </si>
  <si>
    <t>zinc finger protein 8</t>
  </si>
  <si>
    <t>Cluster-66806.1_TRINITY_DN3818_c0_g1</t>
  </si>
  <si>
    <t>Aatk</t>
    <phoneticPr fontId="1" type="noConversion"/>
  </si>
  <si>
    <t>apoptosis associated tyrosine kinase</t>
  </si>
  <si>
    <t>Cluster-60299.0_TRINITY_DN26463_c0_g1</t>
  </si>
  <si>
    <t>Abat</t>
  </si>
  <si>
    <t>4-aminobutyrate aminotransferase</t>
  </si>
  <si>
    <t>Cluster-4109.0_TRINITY_DN300586_c0_g1</t>
  </si>
  <si>
    <t>Abhd16b</t>
  </si>
  <si>
    <t>abhydrolase domain containing 16B</t>
  </si>
  <si>
    <t>Cluster-34202.0_TRINITY_DN6354_c0_g1</t>
  </si>
  <si>
    <t>Adamts19</t>
  </si>
  <si>
    <t>ADAM metallopeptidase with thrombospondin type 1 motif 19</t>
  </si>
  <si>
    <t>Cluster-72517.0_TRINITY_DN6354_c0_g2</t>
  </si>
  <si>
    <t>Cluster-4090.0_TRINITY_DN70412_c0_g2</t>
  </si>
  <si>
    <t>Adamts6</t>
  </si>
  <si>
    <t>ADAM metallopeptidase with thrombospondin type 1 motif 6</t>
  </si>
  <si>
    <t>Cluster-48764.0_TRINITY_DN70621_c0_g1</t>
  </si>
  <si>
    <t>Agtr2</t>
  </si>
  <si>
    <t>angiotensin II receptor type 2</t>
  </si>
  <si>
    <t>Cluster-40514.0_TRINITY_DN227802_c0_g1</t>
  </si>
  <si>
    <t>Cluster-2675.0_TRINITY_DN1157_c12_g1</t>
  </si>
  <si>
    <t>Cluster-74239.0_TRINITY_DN3408_c0_g2</t>
  </si>
  <si>
    <t>Alx4</t>
  </si>
  <si>
    <t>ALX homeobox 4</t>
  </si>
  <si>
    <t>Cluster-37010.0_TRINITY_DN8960_c0_g1</t>
  </si>
  <si>
    <t>Ampd1</t>
  </si>
  <si>
    <t>adenosine monophosphate deaminase 1</t>
    <phoneticPr fontId="1" type="noConversion"/>
  </si>
  <si>
    <t>Cluster-21895.0_TRINITY_DN341948_c0_g1</t>
  </si>
  <si>
    <t>Aqp5</t>
  </si>
  <si>
    <t>aquaporin-5</t>
  </si>
  <si>
    <t>Cluster-63805.2_TRINITY_DN787_c0_g1</t>
  </si>
  <si>
    <t>Arhgef25</t>
  </si>
  <si>
    <t>Rho guanine nucleotide exchange factor 25</t>
  </si>
  <si>
    <t>Cluster-82083.3_TRINITY_DN13104_c0_g2</t>
  </si>
  <si>
    <t>Arl5c</t>
  </si>
  <si>
    <t>ADP ribosylation factor like GTPase 5C</t>
  </si>
  <si>
    <t>Cluster-58106.0_TRINITY_DN11691_c0_g2</t>
  </si>
  <si>
    <t>Atf6b</t>
  </si>
  <si>
    <t>activating transcription factor 6 beta</t>
  </si>
  <si>
    <t>Cluster-945.0_TRINITY_DN268441_c0_g1</t>
  </si>
  <si>
    <t>Atg3</t>
  </si>
  <si>
    <t>autophagy related 3</t>
    <phoneticPr fontId="1" type="noConversion"/>
  </si>
  <si>
    <t>Cluster-3909.0_TRINITY_DN206160_c0_g1</t>
  </si>
  <si>
    <t>Atp1a4</t>
    <phoneticPr fontId="1" type="noConversion"/>
  </si>
  <si>
    <t>sodium/potassium-transporting ATPase subunit alpha-4</t>
  </si>
  <si>
    <t>Cluster-1697.0_TRINITY_DN2026_c2_g1</t>
  </si>
  <si>
    <t>Cluster-47895.0_TRINITY_DN6914_c2_g1</t>
  </si>
  <si>
    <t>Cluster-1683.0_TRINITY_DN2331_c0_g1</t>
  </si>
  <si>
    <t>Bcorl1</t>
  </si>
  <si>
    <t>BCL6 co-repressor-like 1</t>
    <phoneticPr fontId="1" type="noConversion"/>
  </si>
  <si>
    <t>Cluster-2605.0_TRINITY_DN1795_c0_g1</t>
  </si>
  <si>
    <t>Bcr</t>
  </si>
  <si>
    <t>BCR activator of RhoGEF and GTPase</t>
  </si>
  <si>
    <t>Cluster-62694.0_TRINITY_DN51369_c0_g1</t>
  </si>
  <si>
    <t>Bicra</t>
  </si>
  <si>
    <t>BRD4 interacting chromatin remodeling complex associated protein</t>
  </si>
  <si>
    <t>Cluster-26015.0_TRINITY_DN71687_c0_g1</t>
  </si>
  <si>
    <t>Bin1</t>
  </si>
  <si>
    <t>bridging integrator 1</t>
  </si>
  <si>
    <t>Cluster-783.0_TRINITY_DN199797_c0_g1</t>
  </si>
  <si>
    <t>Bmf</t>
    <phoneticPr fontId="1" type="noConversion"/>
  </si>
  <si>
    <t>Bcl2 modifying factor</t>
  </si>
  <si>
    <t>Cluster-2265.0_TRINITY_DN39050_c0_g1</t>
  </si>
  <si>
    <t>Brinp2</t>
  </si>
  <si>
    <t>BMP/retinoic acid inducible neural specific 2</t>
  </si>
  <si>
    <t>Cluster-3125.0_TRINITY_DN4330_c0_g1</t>
  </si>
  <si>
    <t>Bst1</t>
  </si>
  <si>
    <t>bone marrow stromal cell antigen 1</t>
  </si>
  <si>
    <t>Cluster-46889.0_TRINITY_DN11115_c0_g1</t>
  </si>
  <si>
    <t>C6</t>
  </si>
  <si>
    <t>complement C6</t>
  </si>
  <si>
    <t>Cluster-2749.0_TRINITY_DN28900_c0_g2</t>
  </si>
  <si>
    <t>Cacna1d</t>
  </si>
  <si>
    <t>calcium voltage-gated channel subunit alpha1 D</t>
  </si>
  <si>
    <t>Cluster-2970.0_TRINITY_DN69934_c4_g1</t>
  </si>
  <si>
    <t>Cacng1</t>
    <phoneticPr fontId="1" type="noConversion"/>
  </si>
  <si>
    <t>calcium voltage-gated channel auxiliary subunit gamma 1</t>
    <phoneticPr fontId="1" type="noConversion"/>
  </si>
  <si>
    <t>Cluster-30007.0_TRINITY_DN9763_c0_g1</t>
  </si>
  <si>
    <t>Capn8</t>
  </si>
  <si>
    <t>calpain 8</t>
  </si>
  <si>
    <t>Cluster-65600.0_TRINITY_DN42086_c0_g1</t>
  </si>
  <si>
    <t>Ccdc146</t>
  </si>
  <si>
    <t>coiled-coil domain containing 146</t>
  </si>
  <si>
    <t>Cluster-5237.1_TRINITY_DN13296_c0_g4</t>
  </si>
  <si>
    <t>Cd160</t>
  </si>
  <si>
    <t>CD160 molecule</t>
  </si>
  <si>
    <t>Cluster-70955.2_TRINITY_DN4906_c0_g2</t>
  </si>
  <si>
    <t>Cep164</t>
  </si>
  <si>
    <t>centrosomal protein 164</t>
  </si>
  <si>
    <t>Cluster-71327.0_TRINITY_DN20693_c0_g1</t>
  </si>
  <si>
    <t>Chga</t>
  </si>
  <si>
    <t>chromogranin A</t>
  </si>
  <si>
    <t>Cluster-3092.0_TRINITY_DN3422_c0_g3</t>
  </si>
  <si>
    <t>Chmp6</t>
  </si>
  <si>
    <t>charged multivesicular body protein 6</t>
  </si>
  <si>
    <t>Cluster-3001.0_TRINITY_DN1636_c0_g2</t>
  </si>
  <si>
    <t>Chrne</t>
  </si>
  <si>
    <t>cholinergic receptor nicotinic epsilon subunit</t>
  </si>
  <si>
    <t>Cluster-4075.0_TRINITY_DN42895_c0_g1</t>
  </si>
  <si>
    <t>Chsy3</t>
  </si>
  <si>
    <t>chondroitin sulfate synthase 3</t>
  </si>
  <si>
    <t>Cluster-3012.0_TRINITY_DN272021_c0_g1</t>
  </si>
  <si>
    <t>Coa8</t>
    <phoneticPr fontId="1" type="noConversion"/>
  </si>
  <si>
    <t>cytochrome c oxidase assembly factor 8</t>
  </si>
  <si>
    <t>Cluster-77480.0_TRINITY_DN925_c4_g3</t>
  </si>
  <si>
    <t>Col15a1</t>
  </si>
  <si>
    <t>collagen type XV alpha 1 chain</t>
  </si>
  <si>
    <t>Cluster-41698.0_TRINITY_DN51_c1_g1</t>
  </si>
  <si>
    <t>Col1a1</t>
  </si>
  <si>
    <t>collagen type I alpha 1 chain</t>
  </si>
  <si>
    <t>Cluster-42885.0_TRINITY_DN51_c1_g2</t>
  </si>
  <si>
    <t>Col1a2</t>
  </si>
  <si>
    <t>collagen type I alpha 2 chain</t>
  </si>
  <si>
    <t>Cluster-51736.0_TRINITY_DN3806_c1_g1</t>
  </si>
  <si>
    <t>collagen type I alpha 2 chain</t>
    <phoneticPr fontId="1" type="noConversion"/>
  </si>
  <si>
    <t>Cluster-56086.0_TRINITY_DN757_c1_g4</t>
  </si>
  <si>
    <t>Col3a1</t>
  </si>
  <si>
    <t>collagen type III alpha 1 chain</t>
  </si>
  <si>
    <t>Cluster-48451.1_TRINITY_DN76_c0_g1</t>
  </si>
  <si>
    <t>Col5a1</t>
  </si>
  <si>
    <t>collagen type V alpha 1 chain</t>
  </si>
  <si>
    <t>Cluster-77040.0_TRINITY_DN8673_c0_g1</t>
  </si>
  <si>
    <t>Col5a2</t>
  </si>
  <si>
    <t>collagen type V alpha 2 chain</t>
  </si>
  <si>
    <t>Cluster-70297.0_TRINITY_DN1910_c0_g2</t>
  </si>
  <si>
    <t>Col6a1</t>
  </si>
  <si>
    <t>collagen type VI alpha 1 chain</t>
  </si>
  <si>
    <t>Cluster-3696.0_TRINITY_DN24569_c2_g1</t>
  </si>
  <si>
    <t>Cpb2</t>
  </si>
  <si>
    <t>carboxypeptidase B2</t>
    <phoneticPr fontId="1" type="noConversion"/>
  </si>
  <si>
    <t>Cluster-53636.0_TRINITY_DN41016_c1_g1</t>
  </si>
  <si>
    <t>Cpz</t>
  </si>
  <si>
    <t>carboxypeptidase Z</t>
  </si>
  <si>
    <t>Cluster-3609.0_TRINITY_DN325084_c0_g1</t>
  </si>
  <si>
    <t>Crybg2</t>
  </si>
  <si>
    <t>crystallin beta-gamma domain containing 2</t>
  </si>
  <si>
    <t>Cluster-22783.54_TRINITY_DN4726_c0_g5</t>
  </si>
  <si>
    <t>Cluster-3796.0_TRINITY_DN42505_c0_g1</t>
  </si>
  <si>
    <t>Ctbs</t>
    <phoneticPr fontId="1" type="noConversion"/>
  </si>
  <si>
    <t>chitobiase</t>
  </si>
  <si>
    <t>Cluster-964.0_TRINITY_DN29_c0_g4</t>
  </si>
  <si>
    <t>Cunh4orf48</t>
    <phoneticPr fontId="1" type="noConversion"/>
  </si>
  <si>
    <t>chromosome unknown C4orf48 homolog</t>
  </si>
  <si>
    <t>Cluster-1673.0_TRINITY_DN21430_c0_g2</t>
  </si>
  <si>
    <t>Cx3cr1</t>
  </si>
  <si>
    <t>C-X3-C motif chemokine receptor 1</t>
  </si>
  <si>
    <t>Cluster-41019.8_TRINITY_DN13345_c0_g1</t>
  </si>
  <si>
    <t>Cyld</t>
  </si>
  <si>
    <t>CYLD lysine 63 deubiquitinase</t>
    <phoneticPr fontId="1" type="noConversion"/>
  </si>
  <si>
    <t>Cluster-3069.0_TRINITY_DN6843_c0_g1</t>
  </si>
  <si>
    <t>Cyp21</t>
    <phoneticPr fontId="1" type="noConversion"/>
  </si>
  <si>
    <t xml:space="preserve">cytochrome P450, subfamily XXI (steroid 21-hydroxylase) </t>
    <phoneticPr fontId="1" type="noConversion"/>
  </si>
  <si>
    <t>Cluster-10497.5_TRINITY_DN14619_c0_g1</t>
  </si>
  <si>
    <t>Cyp2b15</t>
  </si>
  <si>
    <t>cytochrome P450, family 2, subfamily b, polypeptide 15</t>
    <phoneticPr fontId="1" type="noConversion"/>
  </si>
  <si>
    <t>Cluster-2792.0_TRINITY_DN275853_c0_g1</t>
  </si>
  <si>
    <t>Dip2b</t>
    <phoneticPr fontId="1" type="noConversion"/>
  </si>
  <si>
    <t>disco interacting protein 2 homolog B</t>
    <phoneticPr fontId="1" type="noConversion"/>
  </si>
  <si>
    <t>Cluster-1836.0_TRINITY_DN12620_c0_g1</t>
  </si>
  <si>
    <t>Dnai1</t>
  </si>
  <si>
    <t>dynein axonemal intermediate chain 1</t>
  </si>
  <si>
    <t>Cluster-54494.0_TRINITY_DN12620_c0_g1</t>
  </si>
  <si>
    <t>Cluster-30598.0_TRINITY_DN11157_c1_g1</t>
  </si>
  <si>
    <t>Dst</t>
    <phoneticPr fontId="1" type="noConversion"/>
  </si>
  <si>
    <t>dystonin</t>
    <phoneticPr fontId="1" type="noConversion"/>
  </si>
  <si>
    <t>Cluster-1652.0_TRINITY_DN88893_c0_g1</t>
  </si>
  <si>
    <t>Epb42</t>
  </si>
  <si>
    <t>erythrocyte membrane protein band 4.2</t>
  </si>
  <si>
    <t>Cluster-54252.0_TRINITY_DN199282_c0_g1</t>
  </si>
  <si>
    <t>Epcam</t>
  </si>
  <si>
    <t>epithelial cell adhesion molecule</t>
  </si>
  <si>
    <t>Cluster-4186.0_TRINITY_DN30490_c0_g1</t>
  </si>
  <si>
    <t>Ercc6l</t>
  </si>
  <si>
    <t>ERCC excision repair 6 like, spindle assembly checkpoint helicase</t>
  </si>
  <si>
    <t>Cluster-954.0_TRINITY_DN13458_c1_g1</t>
  </si>
  <si>
    <t>ERVK-11</t>
    <phoneticPr fontId="1" type="noConversion"/>
  </si>
  <si>
    <t>endogenous retrovirus group K member 18 Pol protein-like</t>
  </si>
  <si>
    <t>Cluster-2575.0_TRINITY_DN216768_c0_g1</t>
  </si>
  <si>
    <t>Espl1</t>
  </si>
  <si>
    <t>extra spindle pole bodies like 1, separase</t>
  </si>
  <si>
    <t>Cluster-1656.0_TRINITY_DN297991_c0_g1</t>
    <phoneticPr fontId="1" type="noConversion"/>
  </si>
  <si>
    <t>Farp2</t>
    <phoneticPr fontId="1" type="noConversion"/>
  </si>
  <si>
    <t>FERM, ARH/RhoGEF and pleckstrin domain protein 2</t>
    <phoneticPr fontId="1" type="noConversion"/>
  </si>
  <si>
    <t>Cluster-949.0_TRINITY_DN331191_c0_g1</t>
  </si>
  <si>
    <t>Fbrs</t>
    <phoneticPr fontId="1" type="noConversion"/>
  </si>
  <si>
    <t>fibrosin</t>
  </si>
  <si>
    <t>Cluster-2972.0_TRINITY_DN8484_c0_g2</t>
  </si>
  <si>
    <t>Fbxo33</t>
  </si>
  <si>
    <t>F-box protein 33</t>
  </si>
  <si>
    <t>Cluster-5278.0_TRINITY_DN49491_c2_g1</t>
  </si>
  <si>
    <t>Cluster-2274.0_TRINITY_DN232590_c0_g1</t>
  </si>
  <si>
    <t>Fbxw7</t>
  </si>
  <si>
    <t>F-box and WD repeat domain containing 7</t>
  </si>
  <si>
    <t>Cluster-3111.0_TRINITY_DN228916_c0_g1</t>
  </si>
  <si>
    <t>Fgf13</t>
    <phoneticPr fontId="1" type="noConversion"/>
  </si>
  <si>
    <t>fibroblast growth factor 13</t>
  </si>
  <si>
    <t>Cluster-3154.0_TRINITY_DN69829_c0_g1</t>
  </si>
  <si>
    <t>Fndc3c1</t>
  </si>
  <si>
    <t>fibronectin type III domain containing 3C1</t>
    <phoneticPr fontId="1" type="noConversion"/>
  </si>
  <si>
    <t>Cluster-3242.0_TRINITY_DN5977_c0_g2</t>
  </si>
  <si>
    <t>Foxd2</t>
  </si>
  <si>
    <t>forkhead box D2</t>
  </si>
  <si>
    <t>Cluster-60130.0_TRINITY_DN392_c0_g1</t>
  </si>
  <si>
    <t>G0s2</t>
  </si>
  <si>
    <t>G0/G1 switch 2</t>
  </si>
  <si>
    <t>Cluster-3581.0_TRINITY_DN191152_c0_g1</t>
  </si>
  <si>
    <t>Gnb4</t>
  </si>
  <si>
    <t>G protein subunit beta 4</t>
    <phoneticPr fontId="1" type="noConversion"/>
  </si>
  <si>
    <t>Cluster-61016.0_TRINITY_DN7189_c0_g1</t>
  </si>
  <si>
    <t>Gpr162</t>
  </si>
  <si>
    <t>G protein-coupled receptor 162</t>
  </si>
  <si>
    <t>Cluster-1439.0_TRINITY_DN184814_c0_g1</t>
  </si>
  <si>
    <t>Gpr83</t>
  </si>
  <si>
    <t>G protein-coupled receptor 83</t>
  </si>
  <si>
    <t>Cluster-48811.0_TRINITY_DN4346_c1_g1</t>
  </si>
  <si>
    <t>Gria3</t>
    <phoneticPr fontId="1" type="noConversion"/>
  </si>
  <si>
    <t>glutamate ionotropic receptor AMPA type subunit 3</t>
  </si>
  <si>
    <t>Cluster-1162.2_TRINITY_DN16467_c0_g1</t>
  </si>
  <si>
    <t>Gstm1</t>
  </si>
  <si>
    <t>glutathione S-transferase, mu 1</t>
    <phoneticPr fontId="1" type="noConversion"/>
  </si>
  <si>
    <t>Cluster-55431.1_TRINITY_DN4581_c0_g1</t>
  </si>
  <si>
    <t>Hbb</t>
    <phoneticPr fontId="1" type="noConversion"/>
  </si>
  <si>
    <t>Cluster-2380.0_TRINITY_DN94794_c0_g1</t>
  </si>
  <si>
    <t>Hnrnpr</t>
  </si>
  <si>
    <t>heterogeneous nuclear ribonucleoprotein R</t>
  </si>
  <si>
    <t>Cluster-64299.1_TRINITY_DN1456_c0_g1</t>
  </si>
  <si>
    <t>Hvcn1</t>
  </si>
  <si>
    <t>hydrogen voltage gated channel 1</t>
  </si>
  <si>
    <t>Cluster-758.0_TRINITY_DN6261_c1_g1</t>
  </si>
  <si>
    <t>Ilf2</t>
  </si>
  <si>
    <t>interleukin enhancer binding factor 2</t>
    <phoneticPr fontId="1" type="noConversion"/>
  </si>
  <si>
    <t>Cluster-716.0_TRINITY_DN306422_c0_g1</t>
  </si>
  <si>
    <t>Ints4</t>
  </si>
  <si>
    <t>integrator complex subunit 4</t>
    <phoneticPr fontId="1" type="noConversion"/>
  </si>
  <si>
    <t>Cluster-2537.0_TRINITY_DN2403_c4_g1</t>
  </si>
  <si>
    <t>Itgb4</t>
  </si>
  <si>
    <t>integrin subunit beta 4</t>
  </si>
  <si>
    <t>Cluster-73125.0_TRINITY_DN9645_c0_g1</t>
  </si>
  <si>
    <t>Kdelr3</t>
  </si>
  <si>
    <t>KDEL endoplasmic reticulum protein retention receptor 3</t>
  </si>
  <si>
    <t>Cluster-2159.0_TRINITY_DN214490_c0_g1</t>
  </si>
  <si>
    <t>Kdm1b</t>
  </si>
  <si>
    <t>lysine (K)-specific demethylase 1B</t>
    <phoneticPr fontId="1" type="noConversion"/>
  </si>
  <si>
    <t>Cluster-38935.1_TRINITY_DN54337_c0_g1</t>
  </si>
  <si>
    <t>Kif23</t>
  </si>
  <si>
    <t>kinesin family member 23</t>
  </si>
  <si>
    <t>Cluster-45668.0_TRINITY_DN1631_c3_g1</t>
  </si>
  <si>
    <t>Kmt5b</t>
    <phoneticPr fontId="1" type="noConversion"/>
  </si>
  <si>
    <t>lysine methyltransferase 5B</t>
    <phoneticPr fontId="1" type="noConversion"/>
  </si>
  <si>
    <t>Cluster-1484.0_TRINITY_DN15286_c0_g2</t>
  </si>
  <si>
    <t>Krt5</t>
  </si>
  <si>
    <t>keratin, type II cytoskeletal 5</t>
  </si>
  <si>
    <t>Cluster-1585.0_TRINITY_DN15296_c0_g1</t>
  </si>
  <si>
    <t>Krt7</t>
  </si>
  <si>
    <t>keratin 7</t>
    <phoneticPr fontId="1" type="noConversion"/>
  </si>
  <si>
    <t>Cluster-2642.0_TRINITY_DN39435_c0_g1</t>
  </si>
  <si>
    <t>Lilrb4</t>
  </si>
  <si>
    <t>leukocyte immunoglobulin-like receptor, subfamily B, member 4A</t>
    <phoneticPr fontId="1" type="noConversion"/>
  </si>
  <si>
    <t>Cluster-1637.0_TRINITY_DN28240_c0_g1</t>
  </si>
  <si>
    <t>Lims2</t>
  </si>
  <si>
    <t>LIM zinc finger domain containing 2</t>
  </si>
  <si>
    <t>Cluster-2597.0_TRINITY_DN337087_c0_g1</t>
  </si>
  <si>
    <t>LOC102473879</t>
  </si>
  <si>
    <t>MAGE-like protein 2</t>
  </si>
  <si>
    <t>Cluster-1813.0_TRINITY_DN7027_c2_g1</t>
  </si>
  <si>
    <t>LOC106148511</t>
  </si>
  <si>
    <t>endogenous retrovirus group K member 113 Pol protein-like</t>
  </si>
  <si>
    <t>Cluster-63188.0_TRINITY_DN5611_c0_g2</t>
  </si>
  <si>
    <t>LOC116098938</t>
  </si>
  <si>
    <t>hepatocyte nuclear factor 3-alpha-like</t>
  </si>
  <si>
    <t>Cluster-3271.0_TRINITY_DN15396_c0_g1</t>
  </si>
  <si>
    <t>LOC116419393</t>
  </si>
  <si>
    <t>uncharacterized protein C6orf132-like</t>
  </si>
  <si>
    <t>Cluster-2939.0_TRINITY_DN126208_c0_g1</t>
  </si>
  <si>
    <t>LOC116883832</t>
  </si>
  <si>
    <t>zinc finger protein 431-like</t>
  </si>
  <si>
    <t>Cluster-62821.0_TRINITY_DN2596_c0_g1</t>
  </si>
  <si>
    <t>Lox</t>
  </si>
  <si>
    <t>lysyl oxidase</t>
  </si>
  <si>
    <t>Cluster-1732.0_TRINITY_DN33707_c0_g1</t>
  </si>
  <si>
    <t>Lrrc31</t>
  </si>
  <si>
    <t>leucine rich repeat containing 31</t>
    <phoneticPr fontId="1" type="noConversion"/>
  </si>
  <si>
    <t>Cluster-1603.0_TRINITY_DN121032_c0_g1</t>
  </si>
  <si>
    <t>Lrrc7</t>
  </si>
  <si>
    <t>leucine rich repeat containing 7</t>
    <phoneticPr fontId="1" type="noConversion"/>
  </si>
  <si>
    <t>Cluster-968.0_TRINITY_DN286970_c0_g1</t>
  </si>
  <si>
    <t>Lrrc9</t>
  </si>
  <si>
    <t>leucine rich repeat containing 9</t>
  </si>
  <si>
    <t>Cluster-72184.0_TRINITY_DN1259_c3_g1</t>
  </si>
  <si>
    <t>Lss</t>
  </si>
  <si>
    <t>lanosterol synthase</t>
  </si>
  <si>
    <t>Cluster-22783.348_TRINITY_DN11693_c0_g3</t>
  </si>
  <si>
    <t>Mecr</t>
    <phoneticPr fontId="1" type="noConversion"/>
  </si>
  <si>
    <t>mitochondrial trans-2-enoyl-CoA reductase</t>
  </si>
  <si>
    <t>Cluster-2940.0_TRINITY_DN22787_c0_g1</t>
  </si>
  <si>
    <t>Cluster-4121.0_TRINITY_DN8579_c3_g1</t>
  </si>
  <si>
    <t>Cluster-757.0_TRINITY_DN15530_c0_g1</t>
  </si>
  <si>
    <t>Cluster-2847.1_TRINITY_DN7658_c0_g2</t>
  </si>
  <si>
    <t>Mro</t>
  </si>
  <si>
    <t>maestro</t>
  </si>
  <si>
    <t>Cluster-52350.0_TRINITY_DN11629_c0_g1</t>
  </si>
  <si>
    <t>Myh1</t>
  </si>
  <si>
    <t>myosin, heavy polypeptide 1, skeletal muscle, adult</t>
    <phoneticPr fontId="1" type="noConversion"/>
  </si>
  <si>
    <t>Cluster-2170.0_TRINITY_DN304610_c0_g1</t>
  </si>
  <si>
    <t>MYH4</t>
    <phoneticPr fontId="1" type="noConversion"/>
  </si>
  <si>
    <t>myosin heavy chain 4</t>
    <phoneticPr fontId="1" type="noConversion"/>
  </si>
  <si>
    <t>Cluster-36632.0_TRINITY_DN45499_c0_g1</t>
  </si>
  <si>
    <t>Myh8</t>
  </si>
  <si>
    <t>myosin, heavy polypeptide 8, skeletal muscle, perinatal</t>
    <phoneticPr fontId="1" type="noConversion"/>
  </si>
  <si>
    <t>Cluster-67818.28_TRINITY_DN1323_c0_g1</t>
  </si>
  <si>
    <t>Myh8</t>
    <phoneticPr fontId="1" type="noConversion"/>
  </si>
  <si>
    <t>myosin heavy chain 8</t>
  </si>
  <si>
    <t>Cluster-1067.0_TRINITY_DN138372_c0_g1</t>
  </si>
  <si>
    <t>Ndufb8</t>
    <phoneticPr fontId="1" type="noConversion"/>
  </si>
  <si>
    <t>NADH:ubiquinone oxidoreductase subunit B8</t>
  </si>
  <si>
    <t>Cluster-1999.0_TRINITY_DN5091_c3_g1</t>
  </si>
  <si>
    <t>Cluster-36268.0_TRINITY_DN3554_c1_g1</t>
  </si>
  <si>
    <t>Nmnat2</t>
  </si>
  <si>
    <t>nicotinamide nucleotide adenylyltransferase 2</t>
  </si>
  <si>
    <t>Cluster-22783.694_TRINITY_DN1317_c0_g1</t>
  </si>
  <si>
    <t>Nmrk2</t>
  </si>
  <si>
    <t>nicotinamide riboside kinase 2</t>
  </si>
  <si>
    <t>Cluster-933.0_TRINITY_DN7494_c6_g1</t>
  </si>
  <si>
    <t>Npr1</t>
  </si>
  <si>
    <t>natriuretic peptide receptor 1</t>
    <phoneticPr fontId="1" type="noConversion"/>
  </si>
  <si>
    <t>Cluster-3126.0_TRINITY_DN56516_c0_g1</t>
  </si>
  <si>
    <t>Nr1d1</t>
    <phoneticPr fontId="1" type="noConversion"/>
  </si>
  <si>
    <t>nuclear receptor subfamily 1 group D member 1</t>
  </si>
  <si>
    <t>Cluster-1032.0_TRINITY_DN122573_c0_g1</t>
  </si>
  <si>
    <t>Nrg2</t>
  </si>
  <si>
    <t>neuregulin 2</t>
  </si>
  <si>
    <t>Cluster-3962.0_TRINITY_DN15170_c0_g1</t>
  </si>
  <si>
    <t>Oprk1</t>
  </si>
  <si>
    <t>opioid receptor kappa 1</t>
  </si>
  <si>
    <t>Cluster-60009.1_TRINITY_DN2250_c0_g1</t>
  </si>
  <si>
    <t>P2ry6</t>
  </si>
  <si>
    <t>pyrimidinergic receptor P2Y6</t>
  </si>
  <si>
    <t>Cluster-4134.0_TRINITY_DN5942_c1_g1</t>
  </si>
  <si>
    <t>P3h4</t>
  </si>
  <si>
    <t>prolyl 3-hydroxylase family member 4 (inactive)</t>
  </si>
  <si>
    <t>Cluster-78706.0_TRINITY_DN5902_c0_g1</t>
  </si>
  <si>
    <t>Pbld1</t>
  </si>
  <si>
    <t>phenazine biosynthesis-like domain-containing protein 1</t>
  </si>
  <si>
    <t>Cluster-4241.0_TRINITY_DN1482_c0_g1</t>
  </si>
  <si>
    <t>Pbrm1</t>
  </si>
  <si>
    <t>polybromo 1</t>
  </si>
  <si>
    <t>Cluster-2901.0_TRINITY_DN34056_c0_g1</t>
  </si>
  <si>
    <t>Pcm1</t>
    <phoneticPr fontId="1" type="noConversion"/>
  </si>
  <si>
    <t>pericentriolar material 1</t>
  </si>
  <si>
    <t>Cluster-65238.1_TRINITY_DN3427_c0_g1</t>
  </si>
  <si>
    <t>Pcolce</t>
  </si>
  <si>
    <t>procollagen C-endopeptidase enhancer</t>
  </si>
  <si>
    <t>Cluster-3485.0_TRINITY_DN8275_c0_g1</t>
  </si>
  <si>
    <t>Pdzk1ip1</t>
  </si>
  <si>
    <t>PDZK1 interacting protein 1</t>
  </si>
  <si>
    <t>Cluster-67325.0_TRINITY_DN8872_c0_g1</t>
  </si>
  <si>
    <t>Per2</t>
  </si>
  <si>
    <t>period circadian regulator 2</t>
  </si>
  <si>
    <t>Cluster-42067.0_TRINITY_DN2477_c3_g1</t>
  </si>
  <si>
    <t>Pi15</t>
  </si>
  <si>
    <t>peptidase inhibitor 15</t>
  </si>
  <si>
    <t>Cluster-2883.0_TRINITY_DN18000_c0_g1</t>
  </si>
  <si>
    <t>Pik3c2b</t>
    <phoneticPr fontId="1" type="noConversion"/>
  </si>
  <si>
    <t>phosphatidylinositol-4-phosphate 3-kinase catalytic subunit type 2 beta</t>
    <phoneticPr fontId="1" type="noConversion"/>
  </si>
  <si>
    <t>Cluster-1608.0_TRINITY_DN5420_c0_g3</t>
  </si>
  <si>
    <t>Pkn2</t>
    <phoneticPr fontId="1" type="noConversion"/>
  </si>
  <si>
    <t>protein kinase N2</t>
    <phoneticPr fontId="1" type="noConversion"/>
  </si>
  <si>
    <t>Cluster-34340.0_TRINITY_DN307692_c0_g1</t>
  </si>
  <si>
    <t>Plac8</t>
  </si>
  <si>
    <t>placenta associated 8</t>
  </si>
  <si>
    <t>Cluster-5968.0_TRINITY_DN186_c2_g1</t>
  </si>
  <si>
    <t>Pnn</t>
    <phoneticPr fontId="1" type="noConversion"/>
  </si>
  <si>
    <t>pinin, desmosome associated protein</t>
  </si>
  <si>
    <t>Cluster-1384.0_TRINITY_DN8256_c1_g1</t>
  </si>
  <si>
    <t>Polr2a</t>
  </si>
  <si>
    <t>RNA polymerase II subunit A</t>
  </si>
  <si>
    <t>Cluster-2228.0_TRINITY_DN205494_c0_g1</t>
  </si>
  <si>
    <t>Ppip5k1</t>
    <phoneticPr fontId="1" type="noConversion"/>
  </si>
  <si>
    <t>diphosphoinositol pentakisphosphate kinase 1</t>
    <phoneticPr fontId="1" type="noConversion"/>
  </si>
  <si>
    <t>Cluster-1869.0_TRINITY_DN68364_c0_g1</t>
  </si>
  <si>
    <t>Ppp1r32</t>
  </si>
  <si>
    <t>protein phosphatase 1 regulatory subunit 32</t>
  </si>
  <si>
    <t>Cluster-3963.0_TRINITY_DN62678_c0_g2</t>
  </si>
  <si>
    <t>Ppp1r3e</t>
    <phoneticPr fontId="1" type="noConversion"/>
  </si>
  <si>
    <t>protein phosphatase 1 regulatory subunit 3E</t>
  </si>
  <si>
    <t>Cluster-3253.0_TRINITY_DN179981_c0_g1</t>
  </si>
  <si>
    <t>Ppp2r2b</t>
    <phoneticPr fontId="1" type="noConversion"/>
  </si>
  <si>
    <t>protein phosphatase 2 regulatory subunit Bbeta</t>
  </si>
  <si>
    <t>Cluster-2949.0_TRINITY_DN125345_c0_g1</t>
  </si>
  <si>
    <t>Prkaca</t>
  </si>
  <si>
    <t>protein kinase cAMP-activated catalytic subunit alpha</t>
  </si>
  <si>
    <t>Cluster-82162.0_TRINITY_DN15179_c1_g1</t>
  </si>
  <si>
    <t>Ptch2</t>
    <phoneticPr fontId="1" type="noConversion"/>
  </si>
  <si>
    <t>patched 2</t>
  </si>
  <si>
    <t>Cluster-37552.0_TRINITY_DN84124_c1_g5</t>
  </si>
  <si>
    <t>Pygm</t>
  </si>
  <si>
    <t>glycogen phosphorylase, muscle associated</t>
  </si>
  <si>
    <t>Cluster-2635.0_TRINITY_DN128967_c0_g1</t>
  </si>
  <si>
    <t>Rabep2</t>
  </si>
  <si>
    <t>rabaptin, RAB GTPase binding effector protein 2</t>
    <phoneticPr fontId="1" type="noConversion"/>
  </si>
  <si>
    <t>Cluster-1257.0_TRINITY_DN1129_c0_g1</t>
  </si>
  <si>
    <t>Rgs19</t>
  </si>
  <si>
    <t>regulator of G-protein signaling 19</t>
  </si>
  <si>
    <t>Cluster-3349.0_TRINITY_DN199992_c0_g1</t>
  </si>
  <si>
    <t>Rgs9bp</t>
  </si>
  <si>
    <t>regulator of G protein signaling 9 binding protein</t>
  </si>
  <si>
    <t>Cluster-4154.0_TRINITY_DN164349_c0_g1</t>
  </si>
  <si>
    <t>Rnf43</t>
  </si>
  <si>
    <t>ring finger protein 43</t>
  </si>
  <si>
    <t>Cluster-3670.0_TRINITY_DN12177_c0_g1</t>
  </si>
  <si>
    <t>Ros1</t>
  </si>
  <si>
    <t>ROS proto-oncogene 1, receptor tyrosine kinase</t>
  </si>
  <si>
    <t>Cluster-4135.0_TRINITY_DN14840_c0_g1</t>
  </si>
  <si>
    <t>Cluster-1043.0_TRINITY_DN118199_c0_g1</t>
  </si>
  <si>
    <t>Rpe</t>
  </si>
  <si>
    <t>ribulose-5-phosphate-3-epimerase</t>
    <phoneticPr fontId="1" type="noConversion"/>
  </si>
  <si>
    <t>Cluster-80074.0_TRINITY_DN478_c2_g1</t>
  </si>
  <si>
    <t>Rpia</t>
    <phoneticPr fontId="1" type="noConversion"/>
  </si>
  <si>
    <t>ribose 5-phosphate isomerase A</t>
  </si>
  <si>
    <t>Cluster-25015.0_TRINITY_DN16302_c0_g1</t>
  </si>
  <si>
    <t>Rrbp1</t>
  </si>
  <si>
    <t>ribosome binding protein 1</t>
    <phoneticPr fontId="1" type="noConversion"/>
  </si>
  <si>
    <t>Cluster-823.0_TRINITY_DN231742_c0_g1</t>
  </si>
  <si>
    <t>Rtn4r</t>
  </si>
  <si>
    <t>reticulon 4 receptor</t>
  </si>
  <si>
    <t>Cluster-946.0_TRINITY_DN275372_c0_g1</t>
  </si>
  <si>
    <t>Rufy2</t>
  </si>
  <si>
    <t>RUN and FYVE domain containing 2</t>
  </si>
  <si>
    <t>Cluster-3410.0_TRINITY_DN179051_c0_g1</t>
  </si>
  <si>
    <t>Ryr1</t>
  </si>
  <si>
    <t>ryanodine receptor 1, skeletal muscle</t>
    <phoneticPr fontId="1" type="noConversion"/>
  </si>
  <si>
    <t>Cluster-2008.0_TRINITY_DN38908_c0_g3</t>
  </si>
  <si>
    <t>Sacm1l</t>
  </si>
  <si>
    <t xml:space="preserve">SAC1 suppressor of actin mutations 1-like (yeast) </t>
    <phoneticPr fontId="1" type="noConversion"/>
  </si>
  <si>
    <t>Cluster-4246.0_TRINITY_DN64176_c0_g1</t>
  </si>
  <si>
    <t>Scd1</t>
  </si>
  <si>
    <t>stearoyl-CoA desaturase</t>
    <phoneticPr fontId="1" type="noConversion"/>
  </si>
  <si>
    <t>Cluster-57270.0_TRINITY_DN147_c0_g2</t>
  </si>
  <si>
    <t>Scd3</t>
  </si>
  <si>
    <t>stearoyl-coenzyme A desaturase 3</t>
    <phoneticPr fontId="1" type="noConversion"/>
  </si>
  <si>
    <t>Cluster-65746.3_TRINITY_DN2833_c0_g1</t>
  </si>
  <si>
    <t>Sec14l5</t>
  </si>
  <si>
    <t>SEC14 like lipid binding 5</t>
  </si>
  <si>
    <t>Cluster-3087.0_TRINITY_DN31925_c0_g1</t>
  </si>
  <si>
    <t>Sema4c</t>
  </si>
  <si>
    <t>sema domain, immunoglobulin domain (Ig), transmembrane domain (TM) and short cytoplasmic domain, (semaphorin) 4C</t>
    <phoneticPr fontId="1" type="noConversion"/>
  </si>
  <si>
    <t>Cluster-3196.0_TRINITY_DN6695_c1_g1</t>
  </si>
  <si>
    <t>Serpine2</t>
  </si>
  <si>
    <t>serine (or cysteine) peptidase inhibitor, clade E, member 2</t>
    <phoneticPr fontId="1" type="noConversion"/>
  </si>
  <si>
    <t>Cluster-4157.0_TRINITY_DN94680_c0_g3</t>
  </si>
  <si>
    <t>Setd2</t>
  </si>
  <si>
    <t>SET domain containing 2</t>
    <phoneticPr fontId="1" type="noConversion"/>
  </si>
  <si>
    <t>Cluster-3428.0_TRINITY_DN279434_c0_g1</t>
  </si>
  <si>
    <t>Sgcg</t>
    <phoneticPr fontId="1" type="noConversion"/>
  </si>
  <si>
    <t>Cluster-3326.0_TRINITY_DN8464_c3_g3</t>
  </si>
  <si>
    <t>Sgsm3</t>
  </si>
  <si>
    <t>small G protein signaling modulator 3</t>
    <phoneticPr fontId="1" type="noConversion"/>
  </si>
  <si>
    <t>Cluster-1538.0_TRINITY_DN13855_c0_g2</t>
  </si>
  <si>
    <t>Cluster-59163.0_TRINITY_DN2917_c0_g1</t>
  </si>
  <si>
    <t>Slc18b1</t>
  </si>
  <si>
    <t>solute carrier family 18 member B1</t>
  </si>
  <si>
    <t>Cluster-1602.0_TRINITY_DN39506_c0_g1</t>
  </si>
  <si>
    <t>Slc26a6</t>
  </si>
  <si>
    <t>solute carrier family 26 member 6</t>
  </si>
  <si>
    <t>Cluster-28770.0_TRINITY_DN14394_c0_g1</t>
  </si>
  <si>
    <t>Slc4a5</t>
  </si>
  <si>
    <t>solute carrier family 4 member 5</t>
  </si>
  <si>
    <t>Cluster-3585.0_TRINITY_DN136691_c0_g1</t>
  </si>
  <si>
    <t>Slc7a7</t>
    <phoneticPr fontId="1" type="noConversion"/>
  </si>
  <si>
    <t>solute carrier family 7 member 7</t>
  </si>
  <si>
    <t>Cluster-54171.2_TRINITY_DN2492_c0_g1</t>
  </si>
  <si>
    <t>Slit1</t>
  </si>
  <si>
    <t>slit guidance ligand 1</t>
    <phoneticPr fontId="1" type="noConversion"/>
  </si>
  <si>
    <t>Cluster-76989.0_TRINITY_DN534_c2_g2</t>
  </si>
  <si>
    <t>Slit1</t>
    <phoneticPr fontId="1" type="noConversion"/>
  </si>
  <si>
    <t>slit guidance ligand 1</t>
  </si>
  <si>
    <t>Cluster-1368.0_TRINITY_DN140495_c0_g1</t>
  </si>
  <si>
    <t>Spata31</t>
    <phoneticPr fontId="1" type="noConversion"/>
  </si>
  <si>
    <t>spermatogenesis-associated protein 31-like</t>
  </si>
  <si>
    <t>Cluster-3004.0_TRINITY_DN23811_c0_g1</t>
  </si>
  <si>
    <t>Spdef</t>
  </si>
  <si>
    <t>SAM pointed domain containing ETS transcription factor</t>
  </si>
  <si>
    <t>Cluster-2000.0_TRINITY_DN20024_c2_g1</t>
  </si>
  <si>
    <t>Stat5b</t>
  </si>
  <si>
    <t>signal transducer and activator of transcription 5B</t>
    <phoneticPr fontId="1" type="noConversion"/>
  </si>
  <si>
    <t>Cluster-1123.0_TRINITY_DN183676_c0_g1</t>
  </si>
  <si>
    <t>Strc</t>
  </si>
  <si>
    <t>stereocilin</t>
  </si>
  <si>
    <t>Cluster-3720.0_TRINITY_DN732_c1_g1</t>
  </si>
  <si>
    <t>Syngr4</t>
  </si>
  <si>
    <t>synaptogyrin 4</t>
  </si>
  <si>
    <t>Cluster-1053.0_TRINITY_DN267871_c0_g1</t>
  </si>
  <si>
    <t>Sypl2</t>
    <phoneticPr fontId="1" type="noConversion"/>
  </si>
  <si>
    <t>synaptophysin like 2</t>
    <phoneticPr fontId="1" type="noConversion"/>
  </si>
  <si>
    <t>Cluster-4091.0_TRINITY_DN402_c0_g2</t>
  </si>
  <si>
    <t>Tasor</t>
  </si>
  <si>
    <t>transcription activation suppressor</t>
  </si>
  <si>
    <t>Cluster-2345.0_TRINITY_DN46955_c0_g1</t>
  </si>
  <si>
    <t>Tbx10</t>
    <phoneticPr fontId="1" type="noConversion"/>
  </si>
  <si>
    <t>T-box transcription factor 10</t>
  </si>
  <si>
    <t>Cluster-2441.0_TRINITY_DN174405_c0_g1</t>
  </si>
  <si>
    <t>Tespa1</t>
  </si>
  <si>
    <t>thymocyte expressed, positive selection associated 1</t>
  </si>
  <si>
    <t>Cluster-3906.0_TRINITY_DN97637_c0_g1</t>
  </si>
  <si>
    <t>Tigd1</t>
    <phoneticPr fontId="1" type="noConversion"/>
  </si>
  <si>
    <t>tigger transposable element derived 1</t>
    <phoneticPr fontId="1" type="noConversion"/>
  </si>
  <si>
    <t>Cluster-39354.0_TRINITY_DN14884_c0_g1</t>
  </si>
  <si>
    <t>Tnxb</t>
  </si>
  <si>
    <t>tenascin XB</t>
  </si>
  <si>
    <t>Cluster-2003.0_TRINITY_DN3741_c0_g4</t>
  </si>
  <si>
    <t>Tpcn2</t>
  </si>
  <si>
    <t>two pore segment channel 2</t>
  </si>
  <si>
    <t>Cluster-3767.0_TRINITY_DN2380_c0_g2</t>
  </si>
  <si>
    <t>Tpx2</t>
  </si>
  <si>
    <t>TPX2 microtubule nucleation factor</t>
  </si>
  <si>
    <t>Cluster-78361.2_TRINITY_DN1532_c0_g1</t>
  </si>
  <si>
    <t>Trappc6a</t>
  </si>
  <si>
    <t>trafficking protein particle complex 6A</t>
  </si>
  <si>
    <t>Cluster-1093.0_TRINITY_DN310137_c0_g1</t>
  </si>
  <si>
    <t>Treh</t>
  </si>
  <si>
    <t>trehalase</t>
  </si>
  <si>
    <t>Cluster-2540.0_TRINITY_DN172071_c0_g1</t>
  </si>
  <si>
    <t>Ttn</t>
    <phoneticPr fontId="1" type="noConversion"/>
  </si>
  <si>
    <t>titin</t>
    <phoneticPr fontId="1" type="noConversion"/>
  </si>
  <si>
    <t>Cluster-3250.0_TRINITY_DN159162_c0_g1</t>
  </si>
  <si>
    <t>Ttn</t>
  </si>
  <si>
    <t>Cluster-2568.0_TRINITY_DN267731_c0_g1</t>
  </si>
  <si>
    <t>Tulp2</t>
  </si>
  <si>
    <t>TUB like protein 2</t>
  </si>
  <si>
    <t>Cluster-1912.0_TRINITY_DN341900_c0_g1</t>
  </si>
  <si>
    <t>Uba3</t>
  </si>
  <si>
    <t>ubiquitin like modifier activating enzyme 3</t>
  </si>
  <si>
    <t>Cluster-3657.0_TRINITY_DN10730_c0_g3</t>
  </si>
  <si>
    <t>Usp36</t>
  </si>
  <si>
    <t>ubiquitin specific peptidase 36</t>
  </si>
  <si>
    <t>Cluster-61454.0_TRINITY_DN850_c3_g1</t>
  </si>
  <si>
    <t>Vnn1</t>
  </si>
  <si>
    <t>vanin 1</t>
  </si>
  <si>
    <t>Cluster-2608.0_TRINITY_DN171533_c0_g1</t>
  </si>
  <si>
    <t>Vom1r90</t>
  </si>
  <si>
    <t>vomeronasal 1 receptor 90</t>
    <phoneticPr fontId="1" type="noConversion"/>
  </si>
  <si>
    <t>Cluster-64042.0_TRINITY_DN12008_c0_g1</t>
  </si>
  <si>
    <t>Wdr11</t>
  </si>
  <si>
    <t>WD repeat domain 11</t>
  </si>
  <si>
    <t>Cluster-80861.0_TRINITY_DN30850_c0_g1</t>
  </si>
  <si>
    <t>Wnt10b</t>
  </si>
  <si>
    <t>Wnt family member 10B</t>
  </si>
  <si>
    <t>Cluster-36663.0_TRINITY_DN46862_c0_g1</t>
  </si>
  <si>
    <t>Wnt16</t>
  </si>
  <si>
    <t>Wnt family member 16</t>
  </si>
  <si>
    <t>Cluster-1247.0_TRINITY_DN44907_c0_g1</t>
  </si>
  <si>
    <t>Zbtb2</t>
    <phoneticPr fontId="1" type="noConversion"/>
  </si>
  <si>
    <t>zinc finger and BTB domain containing 2</t>
  </si>
  <si>
    <t>Cluster-669.0_TRINITY_DN18231_c0_g1</t>
  </si>
  <si>
    <t>Zcwpw1</t>
    <phoneticPr fontId="1" type="noConversion"/>
  </si>
  <si>
    <t>zinc finger CW-type and PWWP domain containing 1</t>
  </si>
  <si>
    <t>Cluster-1449.0_TRINITY_DN15050_c0_g1</t>
  </si>
  <si>
    <t>Zfp120</t>
    <phoneticPr fontId="1" type="noConversion"/>
  </si>
  <si>
    <t>zinc finger protein 120</t>
    <phoneticPr fontId="1" type="noConversion"/>
  </si>
  <si>
    <t>Cluster-40549.0_TRINITY_DN405_c3_g1</t>
  </si>
  <si>
    <t>Cluster-60953.117_TRINITY_DN4512_c0_g5</t>
  </si>
  <si>
    <t>Cluster-2976.0_TRINITY_DN74148_c0_g1</t>
  </si>
  <si>
    <t>Zfp54</t>
  </si>
  <si>
    <t>zinc finger protein 54</t>
    <phoneticPr fontId="1" type="noConversion"/>
  </si>
  <si>
    <t>Cluster-33500.1_TRINITY_DN389_c4_g1</t>
  </si>
  <si>
    <t>Zfp58</t>
  </si>
  <si>
    <t>zinc finger protein 58</t>
    <phoneticPr fontId="1" type="noConversion"/>
  </si>
  <si>
    <t>Cluster-686.0_TRINITY_DN26661_c0_g1</t>
  </si>
  <si>
    <t>Zfp64</t>
  </si>
  <si>
    <t>ZFP64 zinc finger protein</t>
  </si>
  <si>
    <t>Cluster-4699.0_TRINITY_DN606_c0_g1</t>
  </si>
  <si>
    <t>Zg16b</t>
    <phoneticPr fontId="1" type="noConversion"/>
  </si>
  <si>
    <t>zymogen granule protein 16B</t>
    <phoneticPr fontId="1" type="noConversion"/>
  </si>
  <si>
    <t>Cluster-1391.0_TRINITY_DN14138_c0_g1</t>
  </si>
  <si>
    <t>Znf20</t>
    <phoneticPr fontId="1" type="noConversion"/>
  </si>
  <si>
    <t>zinc finger protein 20</t>
    <phoneticPr fontId="1" type="noConversion"/>
  </si>
  <si>
    <t>Cluster-66062.1_TRINITY_DN10901_c0_g1</t>
  </si>
  <si>
    <t>As3mt</t>
  </si>
  <si>
    <t>arsenite methyltransferase</t>
  </si>
  <si>
    <t>Cluster-61301.0_TRINITY_DN42337_c0_g2</t>
  </si>
  <si>
    <t>Aspa</t>
  </si>
  <si>
    <t>aspartoacylase</t>
  </si>
  <si>
    <t>Cluster-63472.45_TRINITY_DN54824_c0_g1</t>
  </si>
  <si>
    <t>Atp6</t>
    <phoneticPr fontId="1" type="noConversion"/>
  </si>
  <si>
    <t>ATP synthase F0 subunit 6</t>
  </si>
  <si>
    <t>Cluster-79526.0_TRINITY_DN1423_c0_g1</t>
  </si>
  <si>
    <t>Banf1</t>
    <phoneticPr fontId="1" type="noConversion"/>
  </si>
  <si>
    <t>BAF nuclear assembly factor 1</t>
  </si>
  <si>
    <t>Cluster-31350.2_TRINITY_DN6465_c0_g1</t>
  </si>
  <si>
    <t>C10H11orf97</t>
  </si>
  <si>
    <t>chromosome 10 C11orf97 homolog</t>
  </si>
  <si>
    <t>Cluster-61265.0_TRINITY_DN396_c1_g1</t>
  </si>
  <si>
    <t>Ca9</t>
  </si>
  <si>
    <t>carbonic anhydrase 9</t>
  </si>
  <si>
    <t>Cluster-71754.0_TRINITY_DN10060_c0_g1</t>
  </si>
  <si>
    <t>Ccdc192</t>
  </si>
  <si>
    <t>coiled-coil domain containing 192</t>
    <phoneticPr fontId="1" type="noConversion"/>
  </si>
  <si>
    <t>Cluster-50455.0_TRINITY_DN4210_c0_g1</t>
  </si>
  <si>
    <t>Ccn1</t>
  </si>
  <si>
    <t>cellular communication network factor 1</t>
    <phoneticPr fontId="1" type="noConversion"/>
  </si>
  <si>
    <t>Cluster-34109.0_TRINITY_DN20600_c1_g1</t>
  </si>
  <si>
    <t>Chka</t>
    <phoneticPr fontId="1" type="noConversion"/>
  </si>
  <si>
    <t>choline kinase alpha</t>
  </si>
  <si>
    <t>Cluster-60339.0_TRINITY_DN11633_c1_g1</t>
  </si>
  <si>
    <t>Cpt2</t>
  </si>
  <si>
    <t>carnitine palmitoyltransferase 2</t>
    <phoneticPr fontId="1" type="noConversion"/>
  </si>
  <si>
    <t>Cluster-30617.0_TRINITY_DN5300_c0_g1</t>
  </si>
  <si>
    <t>Cth</t>
  </si>
  <si>
    <t>cystathionine gamma-lyase</t>
  </si>
  <si>
    <t>Cluster-73906.0_TRINITY_DN16550_c0_g1</t>
  </si>
  <si>
    <t>Cyp1a1</t>
  </si>
  <si>
    <t>cytochrome P450, family 1, subfamily a, polypeptide 1</t>
    <phoneticPr fontId="1" type="noConversion"/>
  </si>
  <si>
    <t>Cluster-75436.0_TRINITY_DN18505_c0_g1</t>
  </si>
  <si>
    <t>Dnah14</t>
  </si>
  <si>
    <t>dynein axonemal heavy chain 14</t>
  </si>
  <si>
    <t>Cluster-62767.2_TRINITY_DN13442_c0_g2</t>
  </si>
  <si>
    <t>Endou</t>
  </si>
  <si>
    <t>endonuclease, poly(U) specific</t>
  </si>
  <si>
    <t>Cluster-62617.0_TRINITY_DN7099_c0_g1</t>
  </si>
  <si>
    <t>Gpr182</t>
  </si>
  <si>
    <t>G protein-coupled receptor 182</t>
  </si>
  <si>
    <t>Cluster-76488.0_TRINITY_DN1500_c0_g1</t>
  </si>
  <si>
    <t>Ibsp</t>
  </si>
  <si>
    <t>integrin binding sialoprotein</t>
  </si>
  <si>
    <t>Cluster-63836.0_TRINITY_DN228239_c0_g1</t>
  </si>
  <si>
    <t>Lcn2</t>
  </si>
  <si>
    <t>lipocalin 2</t>
    <phoneticPr fontId="1" type="noConversion"/>
  </si>
  <si>
    <t>Cluster-22783.437_TRINITY_DN61500_c0_g1</t>
  </si>
  <si>
    <t>Lmbrd2</t>
  </si>
  <si>
    <t>LMBR1 domain containing 2</t>
  </si>
  <si>
    <t>Cluster-17889.0_TRINITY_DN14192_c0_g1</t>
  </si>
  <si>
    <t>LOC108380355</t>
  </si>
  <si>
    <t>60S acidic ribosomal protein P2</t>
  </si>
  <si>
    <t>Cluster-56372.0_TRINITY_DN2244_c0_g1</t>
  </si>
  <si>
    <t>Mrpl41</t>
  </si>
  <si>
    <t>mitochondrial ribosomal protein L41</t>
  </si>
  <si>
    <t>Cluster-58395.1_TRINITY_DN1911_c0_g1</t>
  </si>
  <si>
    <t>Mybph</t>
  </si>
  <si>
    <t>myosin binding protein H</t>
  </si>
  <si>
    <t>Cluster-33607.0_TRINITY_DN96440_c0_g2</t>
  </si>
  <si>
    <t>Nek10</t>
  </si>
  <si>
    <t>NIMA related kinase 10</t>
  </si>
  <si>
    <t>Cluster-71126.0_TRINITY_DN2573_c0_g1</t>
  </si>
  <si>
    <t>Pnpla2</t>
  </si>
  <si>
    <t>patatin like phospholipase domain containing 2</t>
  </si>
  <si>
    <t>Cluster-81649.1_TRINITY_DN3559_c0_g1</t>
  </si>
  <si>
    <t>Rapgef3</t>
  </si>
  <si>
    <t>Rap guanine nucleotide exchange factor 3</t>
  </si>
  <si>
    <t>Cluster-74263.2_TRINITY_DN9361_c0_g1</t>
  </si>
  <si>
    <t>Rnf212</t>
  </si>
  <si>
    <t>ring finger protein 212</t>
  </si>
  <si>
    <t>Cluster-23934.1_TRINITY_DN134759_c0_g1</t>
  </si>
  <si>
    <t>Rps17</t>
  </si>
  <si>
    <t>40S ribosomal protein S17</t>
    <phoneticPr fontId="1" type="noConversion"/>
  </si>
  <si>
    <t>Cluster-45027.0_TRINITY_DN37693_c0_g1</t>
  </si>
  <si>
    <t>Setd9</t>
  </si>
  <si>
    <t>SET domain containing 9</t>
  </si>
  <si>
    <t>Cluster-44093.0_TRINITY_DN12816_c0_g1</t>
  </si>
  <si>
    <t>Sh2d3c</t>
  </si>
  <si>
    <t>SH2 domain containing 3C</t>
  </si>
  <si>
    <t>Cluster-22783.416_TRINITY_DN3716_c0_g1</t>
  </si>
  <si>
    <t>Slc25a33</t>
  </si>
  <si>
    <t>solute carrier family 25 member 33</t>
    <phoneticPr fontId="1" type="noConversion"/>
  </si>
  <si>
    <t>Cluster-76888.0_TRINITY_DN178061_c0_g1</t>
  </si>
  <si>
    <t>Slc28a3</t>
  </si>
  <si>
    <t>solute carrier family 28 member 3</t>
  </si>
  <si>
    <t>Cluster-81767.0_TRINITY_DN20736_c0_g1</t>
  </si>
  <si>
    <t>Cluster-57380.0_TRINITY_DN5717_c0_g1</t>
  </si>
  <si>
    <t>Tango2</t>
  </si>
  <si>
    <t>transport and golgi organization 2 homolog</t>
  </si>
  <si>
    <t>Cluster-80284.0_TRINITY_DN8798_c0_g1</t>
  </si>
  <si>
    <t>Tpd52l1</t>
  </si>
  <si>
    <t>TPD52 like 1</t>
  </si>
  <si>
    <t>Cluster-77685.1_TRINITY_DN1774_c1_g1</t>
  </si>
  <si>
    <t>Trpt1</t>
  </si>
  <si>
    <t>tRNA phosphotransferase 1</t>
    <phoneticPr fontId="1" type="noConversion"/>
  </si>
  <si>
    <t>Cluster-66923.0_TRINITY_DN83893_c0_g1</t>
  </si>
  <si>
    <t>Txndc16</t>
  </si>
  <si>
    <t>thioredoxin domain containing 16</t>
  </si>
  <si>
    <t>Cluster-18698.0_TRINITY_DN44451_c0_g1</t>
  </si>
  <si>
    <t>Ugt1a2</t>
  </si>
  <si>
    <t>UDP glucuronosyltransferase 1 family, polypeptide A2</t>
    <phoneticPr fontId="1" type="noConversion"/>
  </si>
  <si>
    <t>Cluster-57646.0_TRINITY_DN275_c0_g1</t>
  </si>
  <si>
    <t>Xirp1</t>
  </si>
  <si>
    <t>xin actin binding repeat containing 1</t>
  </si>
  <si>
    <t>Cluster-63276.11_TRINITY_DN19127_c0_g1</t>
  </si>
  <si>
    <t>Zfp2</t>
    <phoneticPr fontId="1" type="noConversion"/>
  </si>
  <si>
    <t xml:space="preserve"> ZFP2 zinc finger protein</t>
    <phoneticPr fontId="1" type="noConversion"/>
  </si>
  <si>
    <t>Cluster-51152.0_TRINITY_DN1241_c0_g1</t>
  </si>
  <si>
    <t>Znf366</t>
  </si>
  <si>
    <t>zinc finger protein 366</t>
  </si>
  <si>
    <t>Cluster-1312.0_TRINITY_DN4520_c4_g1</t>
  </si>
  <si>
    <t>Acadsb</t>
    <phoneticPr fontId="1" type="noConversion"/>
  </si>
  <si>
    <t>acyl-Coenzyme A dehydrogenase, short/branched chain</t>
    <phoneticPr fontId="1" type="noConversion"/>
  </si>
  <si>
    <t>Cluster-66531.6_TRINITY_DN987_c1_g1</t>
  </si>
  <si>
    <t>Cluster-66531.7_TRINITY_DN987_c1_g1</t>
  </si>
  <si>
    <t>acyl-CoA synthetase long-chain family member 6</t>
  </si>
  <si>
    <t>Cluster-81358.1_TRINITY_DN2911_c0_g1</t>
  </si>
  <si>
    <t>Cluster-35152.0_TRINITY_DN2384_c0_g1</t>
  </si>
  <si>
    <t>Acvr2a</t>
  </si>
  <si>
    <t>activin A receptor type 2A</t>
  </si>
  <si>
    <t>Cluster-865.0_TRINITY_DN224289_c0_g1</t>
  </si>
  <si>
    <t>Adamts18</t>
  </si>
  <si>
    <t>a disintegrin-like and metallopeptidase (reprolysin type) with thrombospondin type 1 motif, 18</t>
  </si>
  <si>
    <t>Cluster-59171.1_TRINITY_DN6263_c0_g2</t>
  </si>
  <si>
    <t>Aldh1a1</t>
  </si>
  <si>
    <t>aldehyde dehydrogenase family 1, subfamily A1</t>
  </si>
  <si>
    <t>Cluster-1169.0_TRINITY_DN273788_c0_g1</t>
  </si>
  <si>
    <t>Als2</t>
  </si>
  <si>
    <t>alsin Rho guanine nucleotide exchange factor</t>
  </si>
  <si>
    <t>Cluster-2473.0_TRINITY_DN55670_c0_g2</t>
  </si>
  <si>
    <t>Cluster-42750.0_TRINITY_DN286234_c0_g1</t>
  </si>
  <si>
    <t>Ankrd1</t>
  </si>
  <si>
    <t>ankyrin repeat domain 1</t>
  </si>
  <si>
    <t>Cluster-24103.0_TRINITY_DN68442_c0_g1</t>
  </si>
  <si>
    <t>Anxa13</t>
  </si>
  <si>
    <t>annexin A13</t>
  </si>
  <si>
    <t>Cluster-1870.0_TRINITY_DN6044_c0_g1</t>
  </si>
  <si>
    <t>Armc12</t>
  </si>
  <si>
    <t>armadillo repeat containing 12</t>
  </si>
  <si>
    <t>Cluster-68682.0_TRINITY_DN1009_c1_g1</t>
  </si>
  <si>
    <t>Arrdc2</t>
  </si>
  <si>
    <t>arrestin domain containing 2</t>
  </si>
  <si>
    <t>Cluster-29014.1_TRINITY_DN1299_c0_g3</t>
  </si>
  <si>
    <t>Art3</t>
  </si>
  <si>
    <t>ADP-ribosyltransferase 3</t>
  </si>
  <si>
    <t>Cluster-1735.0_TRINITY_DN40352_c0_g1</t>
  </si>
  <si>
    <t>Aspg</t>
  </si>
  <si>
    <t>asparaginase</t>
  </si>
  <si>
    <t>Cluster-1699.0_TRINITY_DN138776_c0_g1</t>
  </si>
  <si>
    <t>Cluster-1796.0_TRINITY_DN171934_c0_g1</t>
  </si>
  <si>
    <t>Cluster-60331.0_TRINITY_DN3666_c0_g3</t>
  </si>
  <si>
    <t>Cluster-1842.0_TRINITY_DN15455_c0_g1</t>
  </si>
  <si>
    <t>Capn13</t>
  </si>
  <si>
    <t>calpain 13</t>
  </si>
  <si>
    <t>Cluster-2059.0_TRINITY_DN203343_c0_g1</t>
  </si>
  <si>
    <t>Cbl</t>
  </si>
  <si>
    <t>Casitas B-lineage lymphoma</t>
    <phoneticPr fontId="1" type="noConversion"/>
  </si>
  <si>
    <t>Cluster-51460.0_TRINITY_DN2300_c0_g1</t>
  </si>
  <si>
    <t>Ccnl2</t>
  </si>
  <si>
    <t>cyclin L2</t>
  </si>
  <si>
    <t>Cluster-25906.0_TRINITY_DN12389_c0_g1</t>
  </si>
  <si>
    <t>Cd164l2</t>
  </si>
  <si>
    <t>CD164 sialomucin-like 2</t>
  </si>
  <si>
    <t>Cluster-351.0_TRINITY_DN11896_c5_g1</t>
  </si>
  <si>
    <t>Cdc42bpa</t>
    <phoneticPr fontId="1" type="noConversion"/>
  </si>
  <si>
    <t>CDC42 binding protein kinase alpha</t>
    <phoneticPr fontId="1" type="noConversion"/>
  </si>
  <si>
    <t>Cluster-65596.0_TRINITY_DN1131_c0_g1</t>
  </si>
  <si>
    <t>Cdc42se2</t>
  </si>
  <si>
    <t>CDC42 small effector 2</t>
  </si>
  <si>
    <t>Cluster-465.1_TRINITY_DN486_c0_g1</t>
  </si>
  <si>
    <t>Cdkal1</t>
  </si>
  <si>
    <t>CDK5 regulatory subunit associated protein 1-like 1</t>
  </si>
  <si>
    <t>Cluster-22946.1_TRINITY_DN1295_c0_g3</t>
  </si>
  <si>
    <t>Cdkn1a</t>
  </si>
  <si>
    <t>cyclin dependent kinase inhibitor 1A</t>
  </si>
  <si>
    <t>Cluster-2301.0_TRINITY_DN31489_c0_g1</t>
  </si>
  <si>
    <t>Cfi</t>
  </si>
  <si>
    <t>complement component factor i</t>
  </si>
  <si>
    <t>Cluster-986.0_TRINITY_DN14114_c0_g1</t>
  </si>
  <si>
    <t>Clasp2</t>
  </si>
  <si>
    <t>cytoplasmic linker associated protein 2</t>
    <phoneticPr fontId="1" type="noConversion"/>
  </si>
  <si>
    <t>Cluster-733.0_TRINITY_DN9166_c0_g2</t>
  </si>
  <si>
    <t>Clcn3</t>
  </si>
  <si>
    <t>chloride channel, voltage-sensitive 3</t>
  </si>
  <si>
    <t>Cluster-1979.0_TRINITY_DN99926_c0_g1</t>
  </si>
  <si>
    <t>Clec12b</t>
  </si>
  <si>
    <t>C-type lectin domain family 12, member B</t>
  </si>
  <si>
    <t>Cluster-72195.0_TRINITY_DN27298_c0_g1</t>
  </si>
  <si>
    <t>Cluster-1510.0_TRINITY_DN4445_c0_g2</t>
  </si>
  <si>
    <t>Dennd3</t>
  </si>
  <si>
    <t>DENN domain containing 3</t>
  </si>
  <si>
    <t>Cluster-81634.1329_TRINITY_DN767_c1_g1</t>
  </si>
  <si>
    <t>Dtd2</t>
  </si>
  <si>
    <t>D-tyrosyl-tRNA deacylase 2</t>
  </si>
  <si>
    <t>Cluster-840.0_TRINITY_DN182724_c0_g1</t>
  </si>
  <si>
    <t>Dus4l</t>
  </si>
  <si>
    <t>dihydrouridine synthase 4-like (S. cerevisiae)</t>
  </si>
  <si>
    <t>Cluster-2327.0_TRINITY_DN38643_c0_g1</t>
  </si>
  <si>
    <t>Dym</t>
  </si>
  <si>
    <t>dymeclin</t>
  </si>
  <si>
    <t>Cluster-81634.1008_TRINITY_DN285_c1_g2</t>
  </si>
  <si>
    <t>Ehbp1l1</t>
  </si>
  <si>
    <t>EH domain binding protein 1-like 1</t>
  </si>
  <si>
    <t>Cluster-1288.0_TRINITY_DN215110_c0_g1</t>
  </si>
  <si>
    <t>Eif3k</t>
  </si>
  <si>
    <t>eukaryotic translation initiation factor 3 subunit K</t>
  </si>
  <si>
    <t>Cluster-59011.0_TRINITY_DN5667_c0_g1</t>
  </si>
  <si>
    <t>Epb41l4b</t>
  </si>
  <si>
    <t>erythrocyte membrane protein band 4.1 like 4b</t>
  </si>
  <si>
    <t>Cluster-57468.2_TRINITY_DN5275_c0_g1</t>
  </si>
  <si>
    <t>ERVK-11</t>
  </si>
  <si>
    <t>endogenous retrovirus group K member 11</t>
    <phoneticPr fontId="1" type="noConversion"/>
  </si>
  <si>
    <t>Cluster-804.0_TRINITY_DN3621_c2_g2</t>
  </si>
  <si>
    <t>Fam168b</t>
    <phoneticPr fontId="1" type="noConversion"/>
  </si>
  <si>
    <t>family with sequence similarity 168 member B</t>
    <phoneticPr fontId="1" type="noConversion"/>
  </si>
  <si>
    <t>Cluster-1501.0_TRINITY_DN103456_c0_g3</t>
  </si>
  <si>
    <t>Fbxl5</t>
  </si>
  <si>
    <t>F-box and leucine-rich repeat protein 5</t>
  </si>
  <si>
    <t>Cluster-68306.0_TRINITY_DN2449_c0_g1</t>
  </si>
  <si>
    <t>Fbxo31</t>
  </si>
  <si>
    <t>F-box protein 31</t>
  </si>
  <si>
    <t>Cluster-52941.0_TRINITY_DN2714_c0_g3</t>
  </si>
  <si>
    <t>Fbxo32</t>
  </si>
  <si>
    <t>F-box protein 32</t>
  </si>
  <si>
    <t>Cluster-20232.0_TRINITY_DN4102_c0_g1</t>
  </si>
  <si>
    <t>FK506 binding protein 5</t>
    <phoneticPr fontId="1" type="noConversion"/>
  </si>
  <si>
    <t>Cluster-43235.0_TRINITY_DN6593_c2_g1</t>
  </si>
  <si>
    <t>Cluster-54470.0_TRINITY_DN191_c0_g4</t>
  </si>
  <si>
    <t>FK506 binding protein 5</t>
  </si>
  <si>
    <t>Cluster-950.0_TRINITY_DN274622_c0_g1</t>
  </si>
  <si>
    <t>Gaa</t>
  </si>
  <si>
    <t>glucosidase, alpha, acid</t>
    <phoneticPr fontId="1" type="noConversion"/>
  </si>
  <si>
    <t>Cluster-1014.0_TRINITY_DN11149_c0_g2</t>
  </si>
  <si>
    <t>Gabpa</t>
    <phoneticPr fontId="1" type="noConversion"/>
  </si>
  <si>
    <t>GA binding protein transcription factor subunit alpha</t>
  </si>
  <si>
    <t>Cluster-38338.0_TRINITY_DN28360_c0_g1</t>
  </si>
  <si>
    <t>Galnt15</t>
  </si>
  <si>
    <t>polypeptide N-acetylgalactosaminyltransferase 15</t>
  </si>
  <si>
    <t>Cluster-56442.0_TRINITY_DN4647_c0_g3</t>
  </si>
  <si>
    <t>Gck</t>
  </si>
  <si>
    <t>glucokinase</t>
  </si>
  <si>
    <t>Cluster-1538.0_TRINITY_DN6442_c3_g2</t>
  </si>
  <si>
    <t>Gm51464</t>
  </si>
  <si>
    <t>predicted gene, 51464</t>
  </si>
  <si>
    <t>Cluster-1161.0_TRINITY_DN64178_c0_g1</t>
  </si>
  <si>
    <t>Golga6l6</t>
    <phoneticPr fontId="1" type="noConversion"/>
  </si>
  <si>
    <t>golgin A6 family like 6</t>
    <phoneticPr fontId="1" type="noConversion"/>
  </si>
  <si>
    <t>Cluster-1081.0_TRINITY_DN15946_c0_g1</t>
  </si>
  <si>
    <t>Gpatch2l</t>
    <phoneticPr fontId="1" type="noConversion"/>
  </si>
  <si>
    <t>G patch domain containing 2 like</t>
  </si>
  <si>
    <t>Cluster-32748.0_TRINITY_DN33619_c2_g1</t>
  </si>
  <si>
    <t>Gpt2</t>
  </si>
  <si>
    <t>glutamic pyruvate transaminase (alanine aminotransferase) 2</t>
    <phoneticPr fontId="1" type="noConversion"/>
  </si>
  <si>
    <t>Cluster-82245.0_TRINITY_DN1295_c0_g1</t>
  </si>
  <si>
    <t>Cluster-2332.0_TRINITY_DN269233_c0_g1</t>
  </si>
  <si>
    <t>Gsn</t>
  </si>
  <si>
    <t>gelsolin</t>
    <phoneticPr fontId="1" type="noConversion"/>
  </si>
  <si>
    <t>Cluster-2490.0_TRINITY_DN9027_c0_g2</t>
  </si>
  <si>
    <t>Hdc</t>
  </si>
  <si>
    <t>histidine decarboxylase</t>
  </si>
  <si>
    <t>Cluster-1957.0_TRINITY_DN262378_c0_g1</t>
  </si>
  <si>
    <t>Hmgcll1</t>
  </si>
  <si>
    <t>3-hydroxymethyl-3-methylglutaryl-Coenzyme A lyase-like 1</t>
  </si>
  <si>
    <t>Cluster-81407.1_TRINITY_DN529_c0_g1</t>
  </si>
  <si>
    <t>Igfn1</t>
  </si>
  <si>
    <t>immunoglobulin-like and fibronectin type III domain containing 1</t>
  </si>
  <si>
    <t>Cluster-1020.0_TRINITY_DN146392_c0_g1</t>
  </si>
  <si>
    <t>Kctd19</t>
  </si>
  <si>
    <t>potassium channel tetramerisation domain containing 19</t>
  </si>
  <si>
    <t>Cluster-83464.0_TRINITY_DN44685_c1_g1</t>
  </si>
  <si>
    <t>Kif1b</t>
  </si>
  <si>
    <t>kinesin family member 1B</t>
    <phoneticPr fontId="1" type="noConversion"/>
  </si>
  <si>
    <t>Cluster-66965.0_TRINITY_DN1256_c0_g1</t>
  </si>
  <si>
    <t>Klf15</t>
  </si>
  <si>
    <t>Kruppel-like factor 15</t>
    <phoneticPr fontId="1" type="noConversion"/>
  </si>
  <si>
    <t>Cluster-62027.2_TRINITY_DN2575_c0_g1</t>
  </si>
  <si>
    <t>Klhl38</t>
  </si>
  <si>
    <t>kelch-like 38</t>
  </si>
  <si>
    <t>Cluster-83142.0_TRINITY_DN31884_c0_g1</t>
  </si>
  <si>
    <t>Klk11</t>
  </si>
  <si>
    <t>kallikrein related-peptidase 11</t>
  </si>
  <si>
    <t>Cluster-58840.0_TRINITY_DN7280_c0_g2</t>
  </si>
  <si>
    <t>Lmod1</t>
  </si>
  <si>
    <t>leiomodin 1 (smooth muscle)</t>
  </si>
  <si>
    <t>Cluster-58840.2_TRINITY_DN7280_c0_g2</t>
  </si>
  <si>
    <t>Cluster-2243.0_TRINITY_DN3766_c0_g1</t>
  </si>
  <si>
    <t>LOC102553278</t>
  </si>
  <si>
    <t>zinc finger protein 709-like</t>
  </si>
  <si>
    <t>Cluster-25572.2_TRINITY_DN3396_c1_g1</t>
  </si>
  <si>
    <t>Cluster-60922.2_TRINITY_DN1043_c0_g1</t>
  </si>
  <si>
    <t>LOC103229739</t>
  </si>
  <si>
    <t>methyl-CpG-binding domain protein 2-like</t>
  </si>
  <si>
    <t>Cluster-24408.1_TRINITY_DN840_c1_g1</t>
  </si>
  <si>
    <t>LOC110256160</t>
  </si>
  <si>
    <t>translation initiation factor IF-2-like</t>
  </si>
  <si>
    <t>Cluster-1580.0_TRINITY_DN276332_c0_g1</t>
  </si>
  <si>
    <t>LOC110545197</t>
  </si>
  <si>
    <t>ERV-BabFcenv provirus ancestral Env polyprotein-like</t>
  </si>
  <si>
    <t>Cluster-1741.0_TRINITY_DN34080_c0_g2</t>
  </si>
  <si>
    <t>LOC114636367</t>
  </si>
  <si>
    <t>solute carrier family 22 member 27-like</t>
  </si>
  <si>
    <t>Cluster-55986.0_TRINITY_DN1057_c1_g1</t>
  </si>
  <si>
    <t>LOC116875084</t>
  </si>
  <si>
    <t>transcription factor BTF3-like</t>
  </si>
  <si>
    <t>Cluster-47356.0_TRINITY_DN43370_c0_g1</t>
  </si>
  <si>
    <t>LOC499843</t>
  </si>
  <si>
    <t>LRRGT00091</t>
  </si>
  <si>
    <t>Cluster-1381.0_TRINITY_DN244937_c0_g1</t>
  </si>
  <si>
    <t>Ltbp3</t>
  </si>
  <si>
    <t>latent transforming growth factor beta binding protein 3</t>
    <phoneticPr fontId="1" type="noConversion"/>
  </si>
  <si>
    <t>Cluster-1715.0_TRINITY_DN78794_c0_g1</t>
  </si>
  <si>
    <t>Mast2</t>
    <phoneticPr fontId="1" type="noConversion"/>
  </si>
  <si>
    <t>microtubule associated serine/threonine kinase 2</t>
    <phoneticPr fontId="1" type="noConversion"/>
  </si>
  <si>
    <t>Cluster-37120.0_TRINITY_DN14835_c0_g2</t>
  </si>
  <si>
    <t>Mchr1</t>
  </si>
  <si>
    <t>melanin concentrating hormone receptor 1</t>
  </si>
  <si>
    <t>Cluster-1011.0_TRINITY_DN252354_c0_g1</t>
  </si>
  <si>
    <t>Mcur1</t>
    <phoneticPr fontId="1" type="noConversion"/>
  </si>
  <si>
    <t>mitochondrial calcium uniporter regulator 1</t>
  </si>
  <si>
    <t>Cluster-62717.3_TRINITY_DN1834_c2_g1</t>
  </si>
  <si>
    <t>Mfsd8</t>
  </si>
  <si>
    <t>major facilitator superfamily domain containing 8</t>
  </si>
  <si>
    <t>Cluster-1717.0_TRINITY_DN21218_c0_g1</t>
  </si>
  <si>
    <t>Mkrn1</t>
  </si>
  <si>
    <t>makorin, ring finger protein, 1</t>
    <phoneticPr fontId="1" type="noConversion"/>
  </si>
  <si>
    <t>Cluster-4153.2_TRINITY_DN4584_c2_g1</t>
  </si>
  <si>
    <t>Myh3</t>
  </si>
  <si>
    <t>myosin, heavy polypeptide 3</t>
    <phoneticPr fontId="1" type="noConversion"/>
  </si>
  <si>
    <t>Cluster-2104.0_TRINITY_DN309954_c0_g1</t>
  </si>
  <si>
    <t>Myh7</t>
  </si>
  <si>
    <t>myosin heavy chain 7</t>
    <phoneticPr fontId="1" type="noConversion"/>
  </si>
  <si>
    <t>Cluster-61814.1_TRINITY_DN17909_c0_g1</t>
  </si>
  <si>
    <t>Myom1</t>
    <phoneticPr fontId="1" type="noConversion"/>
  </si>
  <si>
    <t>myomesin 1</t>
    <phoneticPr fontId="1" type="noConversion"/>
  </si>
  <si>
    <t>Cluster-1857.0_TRINITY_DN60898_c0_g1</t>
  </si>
  <si>
    <t>Nf2</t>
  </si>
  <si>
    <t>neurofibromin 2</t>
  </si>
  <si>
    <t>Cluster-1591.0_TRINITY_DN87102_c0_g1</t>
  </si>
  <si>
    <t>Nsun4</t>
  </si>
  <si>
    <t>NOP2/Sun RNA methyltransferase 4</t>
  </si>
  <si>
    <t>Cluster-80398.0_TRINITY_DN1861_c1_g2</t>
  </si>
  <si>
    <t>Odf3l2</t>
  </si>
  <si>
    <t>outer dense fiber of sperm tails 3-like 2</t>
  </si>
  <si>
    <t>Cluster-1908.0_TRINITY_DN5080_c0_g1</t>
  </si>
  <si>
    <t>Orc3</t>
  </si>
  <si>
    <t>origin recognition complex, subunit 3</t>
    <phoneticPr fontId="1" type="noConversion"/>
  </si>
  <si>
    <t>Cluster-1195.0_TRINITY_DN243645_c0_g1</t>
  </si>
  <si>
    <t>Osbpl11</t>
  </si>
  <si>
    <t>oxysterol binding protein like 11</t>
  </si>
  <si>
    <t>Cluster-1696.0_TRINITY_DN72815_c0_g1</t>
  </si>
  <si>
    <t>Otud4</t>
  </si>
  <si>
    <t>OTU domain containing 4</t>
    <phoneticPr fontId="1" type="noConversion"/>
  </si>
  <si>
    <t>Cluster-710.0_TRINITY_DN35048_c0_g1</t>
  </si>
  <si>
    <t>Parp2</t>
    <phoneticPr fontId="1" type="noConversion"/>
  </si>
  <si>
    <t>poly(ADP-ribose) polymerase 2</t>
  </si>
  <si>
    <t>Cluster-2419.0_TRINITY_DN1093_c0_g1</t>
  </si>
  <si>
    <t>Pcnt</t>
  </si>
  <si>
    <t>pericentrin (kendrin)</t>
  </si>
  <si>
    <t>Cluster-2483.0_TRINITY_DN4985_c0_g1</t>
  </si>
  <si>
    <t>Pde4dip</t>
  </si>
  <si>
    <t>phosphodiesterase 4D interacting protein (myomegalin)</t>
    <phoneticPr fontId="1" type="noConversion"/>
  </si>
  <si>
    <t>Cluster-15246.0_TRINITY_DN48692_c0_g1</t>
  </si>
  <si>
    <t>Phka1</t>
    <phoneticPr fontId="1" type="noConversion"/>
  </si>
  <si>
    <t>phosphorylase kinase regulatory subunit alpha 1</t>
    <phoneticPr fontId="1" type="noConversion"/>
  </si>
  <si>
    <t>Cluster-1616.0_TRINITY_DN9058_c0_g1</t>
  </si>
  <si>
    <t>Phyhd1</t>
  </si>
  <si>
    <t>phytanoyl-CoA dioxygenase domain containing 1</t>
  </si>
  <si>
    <t>Cluster-28920.1_TRINITY_DN23937_c0_g2</t>
  </si>
  <si>
    <t>Phykpl</t>
  </si>
  <si>
    <t>5-phosphohydroxy-L-lysine phospho-lyase</t>
  </si>
  <si>
    <t>Cluster-948.0_TRINITY_DN253992_c0_g1</t>
  </si>
  <si>
    <t>Cluster-74560.2_TRINITY_DN2536_c0_g1</t>
  </si>
  <si>
    <t>Pim1</t>
  </si>
  <si>
    <t>proviral integration site 1</t>
  </si>
  <si>
    <t>Cluster-4436.2_TRINITY_DN64966_c0_g1</t>
  </si>
  <si>
    <t>Piwil2</t>
  </si>
  <si>
    <t>piwi-like RNA-mediated gene silencing 2</t>
  </si>
  <si>
    <t>Cluster-55846.0_TRINITY_DN3933_c1_g1</t>
  </si>
  <si>
    <t>Pkd1l3</t>
  </si>
  <si>
    <t>polycystic kidney disease 1 like 3</t>
  </si>
  <si>
    <t>Cluster-72661.1_TRINITY_DN728_c0_g1</t>
  </si>
  <si>
    <t>Plpbp</t>
  </si>
  <si>
    <t>pyridoxal phosphate binding protein</t>
  </si>
  <si>
    <t>Cluster-84449.0_TRINITY_DN23052_c0_g1</t>
  </si>
  <si>
    <t>Pnmt</t>
  </si>
  <si>
    <t>phenylethanolamine-N-methyltransferase</t>
  </si>
  <si>
    <t>Cluster-2051.0_TRINITY_DN5083_c0_g3</t>
  </si>
  <si>
    <t>Pofut1</t>
    <phoneticPr fontId="1" type="noConversion"/>
  </si>
  <si>
    <t>protein O-fucosyltransferase 1</t>
    <phoneticPr fontId="1" type="noConversion"/>
  </si>
  <si>
    <t>Cluster-42501.0_TRINITY_DN306142_c0_g1</t>
  </si>
  <si>
    <t>Psmb3</t>
  </si>
  <si>
    <t>proteasome (prosome, macropain) subunit, beta type 3</t>
    <phoneticPr fontId="1" type="noConversion"/>
  </si>
  <si>
    <t>Cluster-19722.2_TRINITY_DN9609_c0_g1</t>
  </si>
  <si>
    <t>Rassf6</t>
  </si>
  <si>
    <t>Ras association (RalGDS/AF-6) domain family member 6</t>
  </si>
  <si>
    <t>Cluster-65287.1_TRINITY_DN1862_c0_g1</t>
  </si>
  <si>
    <t>Rbm3</t>
  </si>
  <si>
    <t>RNA binding motif (RNP1, RRM) protein 3</t>
  </si>
  <si>
    <t>Cluster-699.0_TRINITY_DN8248_c0_g4</t>
  </si>
  <si>
    <t>Rbm39</t>
  </si>
  <si>
    <t>RNA binding motif protein 39</t>
    <phoneticPr fontId="1" type="noConversion"/>
  </si>
  <si>
    <t>Cluster-32812.2_TRINITY_DN6086_c1_g1</t>
  </si>
  <si>
    <t>Rgcc</t>
  </si>
  <si>
    <t>Cluster-78558.0_TRINITY_DN6502_c3_g1</t>
  </si>
  <si>
    <t>Rilpl1</t>
  </si>
  <si>
    <t>Rab interacting lysosomal protein-like 1</t>
    <phoneticPr fontId="1" type="noConversion"/>
  </si>
  <si>
    <t>Cluster-81634.1316_TRINITY_DN1174_c0_g1</t>
  </si>
  <si>
    <t>Cluster-73179.3_TRINITY_DN6576_c0_g1</t>
  </si>
  <si>
    <t>Rora</t>
  </si>
  <si>
    <t>RAR-related orphan receptor alpha</t>
    <phoneticPr fontId="1" type="noConversion"/>
  </si>
  <si>
    <t>Cluster-8323.1_TRINITY_DN117317_c0_g2</t>
  </si>
  <si>
    <t>Cluster-2155.0_TRINITY_DN254802_c0_g1</t>
  </si>
  <si>
    <t>Rpl21</t>
  </si>
  <si>
    <t>ribosomal protein L21</t>
    <phoneticPr fontId="1" type="noConversion"/>
  </si>
  <si>
    <t>Cluster-2423.0_TRINITY_DN169501_c0_g1</t>
  </si>
  <si>
    <t>Rpl21</t>
    <phoneticPr fontId="1" type="noConversion"/>
  </si>
  <si>
    <t>Cluster-1762.0_TRINITY_DN66530_c0_g1</t>
  </si>
  <si>
    <t>Rps15</t>
  </si>
  <si>
    <t>ribosomal protein S15</t>
    <phoneticPr fontId="1" type="noConversion"/>
  </si>
  <si>
    <t>Cluster-1615.0_TRINITY_DN195656_c0_g1</t>
  </si>
  <si>
    <t xml:space="preserve"> ryanodine receptor 1, skeletal muscle</t>
    <phoneticPr fontId="1" type="noConversion"/>
  </si>
  <si>
    <t>Cluster-2366.0_TRINITY_DN49244_c0_g1</t>
  </si>
  <si>
    <t>Ryr2</t>
  </si>
  <si>
    <t>ryanodine receptor 2</t>
  </si>
  <si>
    <t>Cluster-910.0_TRINITY_DN1138_c3_g1</t>
  </si>
  <si>
    <t>Ryr3</t>
    <phoneticPr fontId="1" type="noConversion"/>
  </si>
  <si>
    <t>ryanodine receptor 3</t>
    <phoneticPr fontId="1" type="noConversion"/>
  </si>
  <si>
    <t>Cluster-81634.736_TRINITY_DN1596_c1_g2</t>
  </si>
  <si>
    <t>Samd15</t>
  </si>
  <si>
    <t>sterile alpha motif domain containing 15</t>
  </si>
  <si>
    <t>Cluster-888.0_TRINITY_DN198459_c0_g1</t>
  </si>
  <si>
    <t>Cluster-27504.0_TRINITY_DN4607_c0_g1</t>
  </si>
  <si>
    <t>Scx</t>
  </si>
  <si>
    <t>scleraxis</t>
  </si>
  <si>
    <t>Cluster-1361.0_TRINITY_DN693_c3_g1</t>
  </si>
  <si>
    <t>Serinc3</t>
  </si>
  <si>
    <t>serine incorporator 3</t>
  </si>
  <si>
    <t>Cluster-58934.4_TRINITY_DN1041_c0_g1</t>
  </si>
  <si>
    <t>Serpinb6a</t>
  </si>
  <si>
    <t>serine (or cysteine) peptidase inhibitor, clade B, member 6a</t>
  </si>
  <si>
    <t>Cluster-1789.0_TRINITY_DN7579_c0_g1</t>
  </si>
  <si>
    <t>Cluster-71566.1_TRINITY_DN1810_c1_g1</t>
  </si>
  <si>
    <t>Spg11</t>
  </si>
  <si>
    <t>SPG11 vesicle trafficking associated, spatacsin</t>
  </si>
  <si>
    <t>Cluster-70729.2_TRINITY_DN140_c0_g1</t>
  </si>
  <si>
    <t>Srsf5</t>
    <phoneticPr fontId="1" type="noConversion"/>
  </si>
  <si>
    <t>serine and arginine rich splicing factor 5</t>
  </si>
  <si>
    <t>Cluster-1862.0_TRINITY_DN5041_c1_g1</t>
  </si>
  <si>
    <t>Stx10</t>
    <phoneticPr fontId="1" type="noConversion"/>
  </si>
  <si>
    <t>syntaxin 10</t>
    <phoneticPr fontId="1" type="noConversion"/>
  </si>
  <si>
    <t>Cluster-847.0_TRINITY_DN58226_c0_g1</t>
  </si>
  <si>
    <t>transport and golgi organization 2</t>
    <phoneticPr fontId="1" type="noConversion"/>
  </si>
  <si>
    <t>Cluster-57015.0_TRINITY_DN1089_c0_g4</t>
  </si>
  <si>
    <t>Tdrd3</t>
  </si>
  <si>
    <t>tudor domain containing 3</t>
  </si>
  <si>
    <t>Cluster-81634.356_TRINITY_DN2216_c0_g2</t>
  </si>
  <si>
    <t>Tlcd2</t>
  </si>
  <si>
    <t>TLC domain containing 2</t>
  </si>
  <si>
    <t>Cluster-81634.933_TRINITY_DN1103_c0_g1</t>
  </si>
  <si>
    <t>TLC domain containing 2</t>
    <phoneticPr fontId="1" type="noConversion"/>
  </si>
  <si>
    <t>Cluster-51178.0_TRINITY_DN1042_c0_g1</t>
  </si>
  <si>
    <t>Tmem38b</t>
  </si>
  <si>
    <t>transmembrane protein 38B</t>
  </si>
  <si>
    <t>Cluster-1654.0_TRINITY_DN265726_c0_g1</t>
  </si>
  <si>
    <t>troponin T1, slow skeletal type</t>
    <phoneticPr fontId="1" type="noConversion"/>
  </si>
  <si>
    <t>Cluster-851.0_TRINITY_DN7754_c0_g1</t>
  </si>
  <si>
    <t>Tns1</t>
  </si>
  <si>
    <t>tensin 1</t>
  </si>
  <si>
    <t>Cluster-59796.1_TRINITY_DN851_c1_g3</t>
  </si>
  <si>
    <t>Tor1aip1</t>
  </si>
  <si>
    <t>torsin A interacting protein 1</t>
  </si>
  <si>
    <t>Cluster-2298.0_TRINITY_DN8336_c0_g1</t>
  </si>
  <si>
    <t>Trim14</t>
  </si>
  <si>
    <t>tripartite motif-containing 14</t>
  </si>
  <si>
    <t>Cluster-41460.0_TRINITY_DN1587_c0_g1</t>
  </si>
  <si>
    <t>Trim63</t>
    <phoneticPr fontId="1" type="noConversion"/>
  </si>
  <si>
    <t>tripartite motif containing 63</t>
  </si>
  <si>
    <t>Cluster-49234.0_TRINITY_DN1678_c0_g2</t>
  </si>
  <si>
    <t>Cluster-65017.0_TRINITY_DN594_c1_g2</t>
  </si>
  <si>
    <t>Trim63</t>
  </si>
  <si>
    <t>Cluster-77660.0_TRINITY_DN594_c1_g1</t>
  </si>
  <si>
    <t>Cluster-80321.1_TRINITY_DN478_c2_g1</t>
  </si>
  <si>
    <t>Ttll7</t>
  </si>
  <si>
    <t>tubulin tyrosine ligase-like family, member 7</t>
  </si>
  <si>
    <t>Cluster-2431.0_TRINITY_DN129123_c0_g1</t>
  </si>
  <si>
    <t>Usp13</t>
  </si>
  <si>
    <t>ubiquitin specific peptidase 13</t>
  </si>
  <si>
    <t>Cluster-1274.0_TRINITY_DN421_c1_g1</t>
  </si>
  <si>
    <t>Vinac1</t>
  </si>
  <si>
    <t>vinculin/alpha-catenin family member 1</t>
  </si>
  <si>
    <t>Cluster-1790.0_TRINITY_DN302575_c0_g1</t>
  </si>
  <si>
    <t>Wdr13</t>
    <phoneticPr fontId="1" type="noConversion"/>
  </si>
  <si>
    <t>WD repeat domain 13</t>
  </si>
  <si>
    <t>Cluster-70512.1_TRINITY_DN2784_c0_g1</t>
  </si>
  <si>
    <t>Xrn1</t>
  </si>
  <si>
    <t>5'-3' exoribonuclease 1</t>
  </si>
  <si>
    <t>Cluster-52221.0_TRINITY_DN4325_c0_g1</t>
  </si>
  <si>
    <t>ybx1</t>
  </si>
  <si>
    <t>Y box binding protein 1</t>
  </si>
  <si>
    <t>Cluster-43519.1_TRINITY_DN31418_c0_g1</t>
  </si>
  <si>
    <t>Zbtb44</t>
    <phoneticPr fontId="1" type="noConversion"/>
  </si>
  <si>
    <t>zinc finger and BTB domain containing 44</t>
  </si>
  <si>
    <t>Cluster-1325.0_TRINITY_DN158506_c0_g1</t>
  </si>
  <si>
    <t>Zdbf2</t>
  </si>
  <si>
    <t>zinc finger, DBF-type containing 2</t>
  </si>
  <si>
    <t>Cluster-81634.2580_TRINITY_DN2068_c0_g1</t>
  </si>
  <si>
    <t>Zfp120</t>
  </si>
  <si>
    <t>Cluster-53375.29_TRINITY_DN2729_c0_g2</t>
  </si>
  <si>
    <t>Zfp945</t>
  </si>
  <si>
    <t>zinc finger protein 945</t>
  </si>
  <si>
    <t>Cluster-809.0_TRINITY_DN291485_c0_g1</t>
  </si>
  <si>
    <t>Znf878</t>
    <phoneticPr fontId="1" type="noConversion"/>
  </si>
  <si>
    <t>zinc finger protein 878</t>
  </si>
  <si>
    <t>Cluster-71901.0_TRINITY_DN142926_c0_g1</t>
  </si>
  <si>
    <t>Zscan2</t>
  </si>
  <si>
    <t>zinc finger and SCAN domain containing 2</t>
    <phoneticPr fontId="1" type="noConversion"/>
  </si>
  <si>
    <t>Cluster-69206.0_TRINITY_DN257_c2_g1</t>
  </si>
  <si>
    <t>2610524H06Rik</t>
  </si>
  <si>
    <t>RIKEN cDNA 2610524H06 gene</t>
  </si>
  <si>
    <t>Cluster-78697.0_TRINITY_DN75458_c0_g1</t>
  </si>
  <si>
    <t>A630076J17Rik</t>
  </si>
  <si>
    <t>RIKEN cDNA A630076J17 gene</t>
  </si>
  <si>
    <t>Cluster-53850.0_TRINITY_DN48161_c0_g2</t>
  </si>
  <si>
    <t>Abcg4</t>
  </si>
  <si>
    <t>ATP binding cassette subfamily G member 4</t>
  </si>
  <si>
    <t>Cluster-44505.10_TRINITY_DN39460_c0_g1</t>
  </si>
  <si>
    <t>actin alpha 1, skeletal muscle</t>
  </si>
  <si>
    <t>Cluster-23470.0_TRINITY_DN33235_c0_g2</t>
  </si>
  <si>
    <t>Adhfe1</t>
  </si>
  <si>
    <t>alcohol dehydrogenase, iron containing, 1</t>
    <phoneticPr fontId="1" type="noConversion"/>
  </si>
  <si>
    <t>Cluster-64468.0_TRINITY_DN74519_c0_g1</t>
  </si>
  <si>
    <t>Akr1e1</t>
  </si>
  <si>
    <t>aldo-keto reductase family 1, member E1</t>
  </si>
  <si>
    <t>Cluster-15586.0_TRINITY_DN3883_c1_g1</t>
  </si>
  <si>
    <t>Cluster-84812.0_TRINITY_DN1670_c0_g1</t>
  </si>
  <si>
    <t>Angpt1</t>
  </si>
  <si>
    <t>angiopoietin 1</t>
  </si>
  <si>
    <t>Cluster-58845.0_TRINITY_DN15063_c0_g3</t>
  </si>
  <si>
    <t>Arhgef18</t>
  </si>
  <si>
    <t>rho/rac guanine nucleotide exchange factor (GEF) 18</t>
  </si>
  <si>
    <t>Cluster-62875.0_TRINITY_DN4417_c3_g1</t>
  </si>
  <si>
    <t>Arsk</t>
  </si>
  <si>
    <t>arylsulfatase K</t>
  </si>
  <si>
    <t>Cluster-55486.0_TRINITY_DN5489_c0_g1</t>
  </si>
  <si>
    <t>Batf2</t>
  </si>
  <si>
    <t>basic leucine zipper transcription factor, ATF-like 2</t>
  </si>
  <si>
    <t>Cluster-59492.0_TRINITY_DN67310_c0_g3</t>
  </si>
  <si>
    <t>Cluster-51088.0_TRINITY_DN679_c0_g1</t>
  </si>
  <si>
    <t>Bgn</t>
  </si>
  <si>
    <t>biglycan</t>
  </si>
  <si>
    <t>Cluster-65740.0_TRINITY_DN263817_c0_g1</t>
  </si>
  <si>
    <t>Brip1</t>
  </si>
  <si>
    <t>BRCA1 interacting protein C-terminal helicase 1</t>
  </si>
  <si>
    <t>Cluster-73118.0_TRINITY_DN292066_c0_g1</t>
  </si>
  <si>
    <t>Bsg</t>
  </si>
  <si>
    <t>basigin</t>
  </si>
  <si>
    <t>Cluster-77413.0_TRINITY_DN7700_c0_g2</t>
  </si>
  <si>
    <t>C1qtnf3</t>
  </si>
  <si>
    <t>C1q and tumor necrosis factor related protein 3</t>
  </si>
  <si>
    <t>Cluster-66282.0_TRINITY_DN26550_c0_g1</t>
  </si>
  <si>
    <t>calcium channel, voltage-dependent, L type, alpha 1D subunit</t>
  </si>
  <si>
    <t>Cluster-29486.0_TRINITY_DN10196_c0_g1</t>
  </si>
  <si>
    <t>Car12</t>
  </si>
  <si>
    <t>carbonic anhydrase 12</t>
  </si>
  <si>
    <t>Cluster-29874.0_TRINITY_DN77610_c0_g1</t>
  </si>
  <si>
    <t>Ccl12</t>
  </si>
  <si>
    <t>chemokine (C-C motif) ligand 12</t>
  </si>
  <si>
    <t>Cluster-47308.0_TRINITY_DN18507_c0_g1</t>
  </si>
  <si>
    <t>Ccl7</t>
  </si>
  <si>
    <t>chemokine (C-C motif) ligand 7</t>
  </si>
  <si>
    <t>Cluster-78605.0_TRINITY_DN8453_c0_g1</t>
  </si>
  <si>
    <t>Ccnd1</t>
  </si>
  <si>
    <t>cyclin D1</t>
  </si>
  <si>
    <t>Cluster-45148.0_TRINITY_DN6377_c0_g1</t>
  </si>
  <si>
    <t>Ccr5</t>
  </si>
  <si>
    <t>chemokine (C-C motif) receptor 5</t>
  </si>
  <si>
    <t>Cluster-37141.0_TRINITY_DN117615_c0_g1</t>
  </si>
  <si>
    <t>Ccr6</t>
  </si>
  <si>
    <t>C-C motif chemokine receptor 6</t>
  </si>
  <si>
    <t>Cluster-35068.0_TRINITY_DN26401_c0_g1</t>
  </si>
  <si>
    <t>Cd244a</t>
  </si>
  <si>
    <t>CD244 molecule A</t>
  </si>
  <si>
    <t>Cluster-59454.1_TRINITY_DN3992_c0_g1</t>
  </si>
  <si>
    <t>Cd300ld</t>
  </si>
  <si>
    <t>CD300 molecule like family member d</t>
  </si>
  <si>
    <t>Cluster-54061.0_TRINITY_DN8638_c1_g1</t>
  </si>
  <si>
    <t>Cd44</t>
  </si>
  <si>
    <t>CD44 antigen</t>
  </si>
  <si>
    <t>Cluster-43457.0_TRINITY_DN129138_c0_g1</t>
  </si>
  <si>
    <t>Cdk1</t>
  </si>
  <si>
    <t>cyclin-dependent kinase 1</t>
  </si>
  <si>
    <t>Cluster-61280.0_TRINITY_DN926_c0_g1</t>
  </si>
  <si>
    <t>Cdk10</t>
    <phoneticPr fontId="1" type="noConversion"/>
  </si>
  <si>
    <t>cyclin dependent kinase 10</t>
  </si>
  <si>
    <t>Cluster-36804.0_TRINITY_DN4644_c0_g1</t>
  </si>
  <si>
    <t>Cep135</t>
  </si>
  <si>
    <t>centrosomal protein 135</t>
  </si>
  <si>
    <t>Cluster-60976.0_TRINITY_DN13455_c0_g1</t>
  </si>
  <si>
    <t>Chek2</t>
  </si>
  <si>
    <t>checkpoint kinase 2</t>
  </si>
  <si>
    <t>Cluster-31108.0_TRINITY_DN39274_c0_g2</t>
  </si>
  <si>
    <t>Chst13</t>
  </si>
  <si>
    <t>carbohydrate sulfotransferase 13</t>
  </si>
  <si>
    <t>Cluster-24797.0_TRINITY_DN7158_c0_g1</t>
  </si>
  <si>
    <t>Cks2</t>
  </si>
  <si>
    <t>CDC28 protein kinase regulatory subunit 2</t>
    <phoneticPr fontId="1" type="noConversion"/>
  </si>
  <si>
    <t>Cluster-49105.0_TRINITY_DN14606_c0_g1</t>
  </si>
  <si>
    <t>Col15a1</t>
    <phoneticPr fontId="1" type="noConversion"/>
  </si>
  <si>
    <t>Cluster-47493.0_TRINITY_DN726_c0_g1</t>
  </si>
  <si>
    <t>Col6a2</t>
  </si>
  <si>
    <t>collagen, type VI, alpha 2</t>
  </si>
  <si>
    <t>Cluster-74023.0_TRINITY_DN233_c0_g1</t>
  </si>
  <si>
    <t>Col6a3</t>
  </si>
  <si>
    <t>collagen, type VI, alpha 3</t>
  </si>
  <si>
    <t>Cluster-28999.1_TRINITY_DN7990_c0_g1</t>
  </si>
  <si>
    <t>Cox1</t>
    <phoneticPr fontId="1" type="noConversion"/>
  </si>
  <si>
    <t>cytochrome c oxidase subunit I</t>
    <phoneticPr fontId="1" type="noConversion"/>
  </si>
  <si>
    <t>Cluster-76417.0_TRINITY_DN7986_c0_g1</t>
  </si>
  <si>
    <t>Cpt1a</t>
  </si>
  <si>
    <t>carnitine palmitoyltransferase 1a, liver</t>
  </si>
  <si>
    <t>Cluster-73131.0_TRINITY_DN65_c2_g1</t>
  </si>
  <si>
    <t>Creld2</t>
  </si>
  <si>
    <t>cysteine-rich with EGF-like domains 2</t>
  </si>
  <si>
    <t>Cluster-63804.0_TRINITY_DN304190_c0_g1</t>
  </si>
  <si>
    <t>Cspg5</t>
  </si>
  <si>
    <t>chondroitin sulfate proteoglycan 5</t>
  </si>
  <si>
    <t>Cluster-33762.0_TRINITY_DN2700_c0_g1</t>
  </si>
  <si>
    <t>Cstb</t>
  </si>
  <si>
    <t>cystatin B</t>
  </si>
  <si>
    <t>Cluster-44366.0_TRINITY_DN79283_c0_g1</t>
  </si>
  <si>
    <t>Cstf2</t>
  </si>
  <si>
    <t>cleavage stimulation factor subunit 2</t>
  </si>
  <si>
    <t>Cluster-48527.1_TRINITY_DN3418_c0_g1</t>
  </si>
  <si>
    <t>Dapk2</t>
  </si>
  <si>
    <t>death-associated protein kinase 2</t>
  </si>
  <si>
    <t>Cluster-79619.0_TRINITY_DN6495_c1_g1</t>
  </si>
  <si>
    <t>Dapp1</t>
  </si>
  <si>
    <t>dual adaptor for phosphotyrosine and 3-phosphoinositides 1</t>
  </si>
  <si>
    <t>Cluster-53561.0_TRINITY_DN32473_c0_g1</t>
  </si>
  <si>
    <t>Dnah1</t>
  </si>
  <si>
    <t>dynein, axonemal, heavy chain 1</t>
    <phoneticPr fontId="1" type="noConversion"/>
  </si>
  <si>
    <t>Cluster-20488.0_TRINITY_DN105262_c0_g1</t>
  </si>
  <si>
    <t>Dnah8</t>
  </si>
  <si>
    <t>dynein, axonemal, heavy chain 8</t>
  </si>
  <si>
    <t>Cluster-81903.0_TRINITY_DN96_c1_g3</t>
  </si>
  <si>
    <t>Dnaja1</t>
  </si>
  <si>
    <t>DnaJ heat shock protein family (Hsp40) member A1</t>
  </si>
  <si>
    <t>Cluster-32613.0_TRINITY_DN821_c0_g2</t>
  </si>
  <si>
    <t>Dnal1</t>
  </si>
  <si>
    <t>dynein, axonemal, light chain 1</t>
    <phoneticPr fontId="1" type="noConversion"/>
  </si>
  <si>
    <t>Cluster-70905.0_TRINITY_DN13810_c5_g1</t>
  </si>
  <si>
    <t>Eef1akmt3</t>
  </si>
  <si>
    <t>EEF1A lysine methyltransferase 3</t>
  </si>
  <si>
    <t>Cluster-23982.0_TRINITY_DN111307_c0_g1</t>
  </si>
  <si>
    <t>Eif4a1</t>
    <phoneticPr fontId="1" type="noConversion"/>
  </si>
  <si>
    <t>eukaryotic translation initiation factor 4A1</t>
    <phoneticPr fontId="1" type="noConversion"/>
  </si>
  <si>
    <t>Cluster-45409.0_TRINITY_DN8942_c0_g1</t>
  </si>
  <si>
    <t>Emilin1</t>
  </si>
  <si>
    <t>elastin microfibril interfacer 1</t>
  </si>
  <si>
    <t>Cluster-63600.0_TRINITY_DN7202_c0_g1</t>
  </si>
  <si>
    <t>Emp1</t>
  </si>
  <si>
    <t>epithelial membrane protein 1</t>
  </si>
  <si>
    <t>Cluster-30710.0_TRINITY_DN5596_c0_g2</t>
  </si>
  <si>
    <t>Ephb1</t>
    <phoneticPr fontId="1" type="noConversion"/>
  </si>
  <si>
    <t>EPH receptor B1</t>
  </si>
  <si>
    <t>Cluster-62977.0_TRINITY_DN3632_c0_g5</t>
  </si>
  <si>
    <t>Ephb1</t>
  </si>
  <si>
    <t>Eph receptor B1</t>
  </si>
  <si>
    <t>Cluster-57749.0_TRINITY_DN15412_c0_g1</t>
  </si>
  <si>
    <t>Fam161a</t>
  </si>
  <si>
    <t>family with sequence similarity 161, member A</t>
  </si>
  <si>
    <t>Cluster-71913.0_TRINITY_DN235215_c0_g1</t>
  </si>
  <si>
    <t>Fam170b</t>
  </si>
  <si>
    <t>family with sequence similarity 170, member B</t>
  </si>
  <si>
    <t>Cluster-38325.0_TRINITY_DN26078_c0_g1</t>
  </si>
  <si>
    <t>Fkbp11</t>
  </si>
  <si>
    <t>FK506 binding protein 11</t>
  </si>
  <si>
    <t>Cluster-54670.1_TRINITY_DN504_c0_g1</t>
  </si>
  <si>
    <t>Fmo1</t>
  </si>
  <si>
    <t>flavin containing monooxygenase 1</t>
    <phoneticPr fontId="1" type="noConversion"/>
  </si>
  <si>
    <t>Cluster-14947.0_TRINITY_DN1847_c0_g1</t>
  </si>
  <si>
    <t>Foxred1</t>
    <phoneticPr fontId="1" type="noConversion"/>
  </si>
  <si>
    <t>FAD-dependent oxidoreductase domain containing 1</t>
  </si>
  <si>
    <t>Cluster-27175.24_TRINITY_DN35332_c0_g1</t>
  </si>
  <si>
    <t>Gbp4</t>
    <phoneticPr fontId="1" type="noConversion"/>
  </si>
  <si>
    <t>guanylate binding protein 4</t>
    <phoneticPr fontId="1" type="noConversion"/>
  </si>
  <si>
    <t>Cluster-81634.2204_TRINITY_DN675_c0_g1</t>
  </si>
  <si>
    <t>Gdpd3</t>
  </si>
  <si>
    <t>glycerophosphodiester phosphodiesterase domain containing 3</t>
    <phoneticPr fontId="1" type="noConversion"/>
  </si>
  <si>
    <t>Cluster-67934.0_TRINITY_DN36508_c0_g1</t>
  </si>
  <si>
    <t>Gjc2</t>
  </si>
  <si>
    <t>gap junction protein, gamma 2</t>
  </si>
  <si>
    <t>Cluster-75028.0_TRINITY_DN3631_c0_g3</t>
  </si>
  <si>
    <t>Gsr</t>
  </si>
  <si>
    <t>glutathione reductase</t>
    <phoneticPr fontId="1" type="noConversion"/>
  </si>
  <si>
    <t>Cluster-65533.0_TRINITY_DN9786_c0_g1</t>
  </si>
  <si>
    <t>Gvin1</t>
  </si>
  <si>
    <t>interferon-induced very large GTPase 1</t>
  </si>
  <si>
    <t>Cluster-77189.6_TRINITY_DN4203_c0_g1</t>
  </si>
  <si>
    <t>GTPase, very large interferon inducible 1</t>
    <phoneticPr fontId="1" type="noConversion"/>
  </si>
  <si>
    <t>Cluster-29969.0_TRINITY_DN11576_c0_g1</t>
  </si>
  <si>
    <t>H2-M3</t>
  </si>
  <si>
    <t>histocompatibility 2, M region locus 3</t>
  </si>
  <si>
    <t>Cluster-15748.1_TRINITY_DN30958_c0_g1</t>
  </si>
  <si>
    <t>H2-Q10</t>
  </si>
  <si>
    <t>histocompatibility 2, Q region locus 10</t>
    <phoneticPr fontId="1" type="noConversion"/>
  </si>
  <si>
    <t>Cluster-66256.40_TRINITY_DN7049_c0_g1</t>
  </si>
  <si>
    <t>H2-Q4</t>
  </si>
  <si>
    <t>histocompatibility 2, Q region locus 4</t>
  </si>
  <si>
    <t>Cluster-66256.23_TRINITY_DN1037_c0_g1</t>
  </si>
  <si>
    <t>H2-Q6</t>
  </si>
  <si>
    <t>histocompatibility 2, Q region locus 6</t>
  </si>
  <si>
    <t>Cluster-62178.1_TRINITY_DN8130_c0_g1</t>
  </si>
  <si>
    <t>Haus8</t>
  </si>
  <si>
    <t>4HAUS augmin-like complex, subunit 8</t>
  </si>
  <si>
    <t>Cluster-22985.0_TRINITY_DN24488_c0_g1</t>
  </si>
  <si>
    <t>Hmcn1</t>
  </si>
  <si>
    <t>hemicentin 1</t>
  </si>
  <si>
    <t>Cluster-44686.0_TRINITY_DN2261_c3_g1</t>
  </si>
  <si>
    <t>Hoxb7</t>
  </si>
  <si>
    <t>homeobox B7</t>
  </si>
  <si>
    <t>Cluster-28402.0_TRINITY_DN239590_c0_g1</t>
  </si>
  <si>
    <t>Hsd11b2</t>
  </si>
  <si>
    <t>hydroxysteroid 11-beta dehydrogenase 2</t>
    <phoneticPr fontId="1" type="noConversion"/>
  </si>
  <si>
    <t>Cluster-55444.0_TRINITY_DN3467_c0_g1</t>
  </si>
  <si>
    <t>Ica1</t>
    <phoneticPr fontId="1" type="noConversion"/>
  </si>
  <si>
    <t>islet cell autoantigen 1</t>
  </si>
  <si>
    <t>Cluster-61475.0_TRINITY_DN1534_c0_g1</t>
  </si>
  <si>
    <t>Ifit3</t>
  </si>
  <si>
    <t>interferon-induced protein with tetratricopeptide repeats 3</t>
  </si>
  <si>
    <t>Cluster-29040.0_TRINITY_DN48809_c0_g1</t>
  </si>
  <si>
    <t>Igsf1</t>
  </si>
  <si>
    <t>immunoglobulin superfamily, member 1</t>
  </si>
  <si>
    <t>Cluster-78818.0_TRINITY_DN5250_c0_g1</t>
  </si>
  <si>
    <t>Il2rg</t>
  </si>
  <si>
    <t>interleukin 2 receptor, gamma chain</t>
  </si>
  <si>
    <t>Cluster-29346.0_TRINITY_DN202580_c0_g1</t>
  </si>
  <si>
    <t>Isg15</t>
  </si>
  <si>
    <t>ISG15 ubiquitin-like modifier</t>
  </si>
  <si>
    <t>Cluster-29116.0_TRINITY_DN43_c1_g1</t>
  </si>
  <si>
    <t>Itm2a</t>
  </si>
  <si>
    <t>integral membrane protein 2A</t>
  </si>
  <si>
    <t>Cluster-75276.0_TRINITY_DN11911_c0_g3</t>
  </si>
  <si>
    <t>Jpt2</t>
  </si>
  <si>
    <t>Jupiter microtubule associated homolog 2</t>
  </si>
  <si>
    <t>Cluster-39544.0_TRINITY_DN2986_c0_g3</t>
  </si>
  <si>
    <t>Kank4</t>
  </si>
  <si>
    <t>KN motif and ankyrin repeat domains 4</t>
  </si>
  <si>
    <t>Cluster-41275.0_TRINITY_DN298759_c0_g1</t>
  </si>
  <si>
    <t>Kif11</t>
  </si>
  <si>
    <t>kinesin family member 11</t>
  </si>
  <si>
    <t>Cluster-67714.0_TRINITY_DN4435_c2_g1</t>
  </si>
  <si>
    <t>Krt4</t>
  </si>
  <si>
    <t>keratin 4</t>
  </si>
  <si>
    <t>Cluster-30505.0_TRINITY_DN266765_c0_g1</t>
  </si>
  <si>
    <t>Lbx2</t>
  </si>
  <si>
    <t>ladybird homeobox 2</t>
    <phoneticPr fontId="1" type="noConversion"/>
  </si>
  <si>
    <t>Cluster-37282.0_TRINITY_DN132632_c0_g1</t>
  </si>
  <si>
    <t>Lgals3bp</t>
  </si>
  <si>
    <t>galectin 3 binding protein</t>
  </si>
  <si>
    <t>Cluster-27103.5_TRINITY_DN10488_c0_g1</t>
  </si>
  <si>
    <t>LOC102641031</t>
  </si>
  <si>
    <t>interferon-activable protein 203</t>
  </si>
  <si>
    <t>Cluster-76481.0_TRINITY_DN77527_c0_g1</t>
  </si>
  <si>
    <t>LOC109393211</t>
  </si>
  <si>
    <t>tubulin alpha-8 chain</t>
  </si>
  <si>
    <t>Cluster-19006.0_TRINITY_DN71_c7_g1</t>
  </si>
  <si>
    <t>LOC498592</t>
  </si>
  <si>
    <t>similar to CG32662-PA</t>
  </si>
  <si>
    <t>Cluster-81634.886_TRINITY_DN22843_c0_g6</t>
  </si>
  <si>
    <t>Cluster-38361.0_TRINITY_DN1008_c5_g2</t>
  </si>
  <si>
    <t>Loxl2</t>
  </si>
  <si>
    <t>lysyl oxidase like 2</t>
  </si>
  <si>
    <t>Cluster-30549.0_TRINITY_DN22796_c1_g2</t>
  </si>
  <si>
    <t>Lrpprc</t>
  </si>
  <si>
    <t>leucine-rich PPR-motif containing</t>
  </si>
  <si>
    <t>Cluster-48313.0_TRINITY_DN235603_c0_g1</t>
  </si>
  <si>
    <t>Map7d3</t>
  </si>
  <si>
    <t>MAP7 domain containing 3</t>
  </si>
  <si>
    <t>Cluster-83937.0_TRINITY_DN275_c0_g3</t>
  </si>
  <si>
    <t>Mbnl3</t>
    <phoneticPr fontId="1" type="noConversion"/>
  </si>
  <si>
    <t>muscleblind like splicing regulator 3</t>
  </si>
  <si>
    <t>Cluster-54220.0_TRINITY_DN31639_c0_g1</t>
  </si>
  <si>
    <t>Mcm2</t>
  </si>
  <si>
    <t>minichromosome maintenance complex component 2</t>
  </si>
  <si>
    <t>Cluster-52335.0_TRINITY_DN10542_c0_g2</t>
  </si>
  <si>
    <t>Mcm5</t>
  </si>
  <si>
    <t>minichromosome maintenance complex component 5</t>
  </si>
  <si>
    <t>Cluster-40138.0_TRINITY_DN1899_c4_g1</t>
  </si>
  <si>
    <t>Meox1</t>
  </si>
  <si>
    <t>mesenchyme homeobox 1</t>
  </si>
  <si>
    <t>Cluster-55854.0_TRINITY_DN11171_c0_g1</t>
  </si>
  <si>
    <t>Mfap4</t>
  </si>
  <si>
    <t>microfibrillar-associated protein 4</t>
  </si>
  <si>
    <t>Cluster-75204.0_TRINITY_DN6260_c0_g1</t>
  </si>
  <si>
    <t>Mfsd2b</t>
  </si>
  <si>
    <t>major facilitator superfamily domain containing 2B</t>
  </si>
  <si>
    <t>Cluster-76174.0_TRINITY_DN10210_c0_g1</t>
  </si>
  <si>
    <t>Mki67</t>
  </si>
  <si>
    <t>antigen identified by monoclonal antibody Ki 67</t>
  </si>
  <si>
    <t>Cluster-55723.1_TRINITY_DN76315_c3_g1</t>
  </si>
  <si>
    <t>Mtf2</t>
  </si>
  <si>
    <t>metal response element binding transcription factor 2</t>
  </si>
  <si>
    <t>Cluster-33014.0_TRINITY_DN200832_c0_g1</t>
  </si>
  <si>
    <t>mt-Nd1</t>
    <phoneticPr fontId="1" type="noConversion"/>
  </si>
  <si>
    <t>NADH dehydrogenase 1, mitochondrial</t>
    <phoneticPr fontId="1" type="noConversion"/>
  </si>
  <si>
    <t>Cluster-55238.0_TRINITY_DN953_c2_g4</t>
  </si>
  <si>
    <t>Myadm</t>
  </si>
  <si>
    <t>myeloid-associated differentiation marker</t>
  </si>
  <si>
    <t>Cluster-62558.1_TRINITY_DN686_c1_g1</t>
  </si>
  <si>
    <t>Mycbp</t>
    <phoneticPr fontId="1" type="noConversion"/>
  </si>
  <si>
    <t>MYC binding protein</t>
    <phoneticPr fontId="1" type="noConversion"/>
  </si>
  <si>
    <t>Cluster-30685.0_TRINITY_DN110532_c0_g1</t>
  </si>
  <si>
    <t>Myl7</t>
  </si>
  <si>
    <t>myosin, light polypeptide 7, regulatory</t>
  </si>
  <si>
    <t>Cluster-30114.0_TRINITY_DN55515_c0_g1</t>
  </si>
  <si>
    <t>Myom3</t>
  </si>
  <si>
    <t>myomesin 3</t>
  </si>
  <si>
    <t>Cluster-60176.0_TRINITY_DN74074_c0_g1</t>
  </si>
  <si>
    <t>Ncapg</t>
  </si>
  <si>
    <t>non-SMC condensin I complex, subunit G</t>
  </si>
  <si>
    <t>Cluster-61965.0_TRINITY_DN10491_c0_g1</t>
  </si>
  <si>
    <t>Ngfr</t>
  </si>
  <si>
    <t>nerve growth factor receptor (TNFR superfamily, member 16)</t>
  </si>
  <si>
    <t>Cluster-50470.0_TRINITY_DN2243_c0_g3</t>
  </si>
  <si>
    <t>Nlrc5</t>
  </si>
  <si>
    <t>NLR family, CARD domain containing 5</t>
    <phoneticPr fontId="1" type="noConversion"/>
  </si>
  <si>
    <t>Cluster-76889.0_TRINITY_DN5818_c0_g1</t>
  </si>
  <si>
    <t>Nr2f1</t>
    <phoneticPr fontId="1" type="noConversion"/>
  </si>
  <si>
    <t>nuclear receptor subfamily 2, group F, member 1</t>
    <phoneticPr fontId="1" type="noConversion"/>
  </si>
  <si>
    <t>Cluster-57438.0_TRINITY_DN1077_c2_g1</t>
  </si>
  <si>
    <t>Oasl2</t>
  </si>
  <si>
    <t>2'-5' oligoadenylate synthetase-like 2</t>
    <phoneticPr fontId="1" type="noConversion"/>
  </si>
  <si>
    <t>Cluster-55009.0_TRINITY_DN26545_c0_g1</t>
  </si>
  <si>
    <t>Orm3</t>
  </si>
  <si>
    <t>orosomucoid 3</t>
  </si>
  <si>
    <t>Cluster-13865.0_TRINITY_DN1904_c0_g2</t>
  </si>
  <si>
    <t>Oxa1l</t>
  </si>
  <si>
    <t>oxidase assembly 1-like</t>
    <phoneticPr fontId="1" type="noConversion"/>
  </si>
  <si>
    <t>Cluster-75194.0_TRINITY_DN812_c0_g1</t>
  </si>
  <si>
    <t>Oxr1</t>
    <phoneticPr fontId="1" type="noConversion"/>
  </si>
  <si>
    <t>oxidation resistance 1</t>
  </si>
  <si>
    <t>Cluster-27089.0_TRINITY_DN61375_c0_g2</t>
  </si>
  <si>
    <t>Padi3</t>
  </si>
  <si>
    <t>peptidyl arginine deiminase, type III</t>
  </si>
  <si>
    <t>Cluster-48948.1_TRINITY_DN31404_c0_g1</t>
  </si>
  <si>
    <t>Pak1ip1</t>
  </si>
  <si>
    <t>PAK1 interacting protein 1</t>
  </si>
  <si>
    <t>Cluster-72838.0_TRINITY_DN2162_c0_g1</t>
  </si>
  <si>
    <t>procollagen C-endopeptidase enhancer protein</t>
  </si>
  <si>
    <t>Cluster-64723.1_TRINITY_DN16366_c0_g1</t>
  </si>
  <si>
    <t>Pdia3</t>
  </si>
  <si>
    <t>protein disulfide isomerase associated 3</t>
  </si>
  <si>
    <t>Cluster-67690.0_TRINITY_DN29130_c0_g1</t>
  </si>
  <si>
    <t>Pdia6</t>
  </si>
  <si>
    <t>protein disulfide isomerase family A member 6</t>
  </si>
  <si>
    <t>Cluster-36245.0_TRINITY_DN43226_c0_g1</t>
  </si>
  <si>
    <t>Cluster-65793.0_TRINITY_DN13467_c0_g1</t>
  </si>
  <si>
    <t>Plcb2</t>
  </si>
  <si>
    <t>phospholipase C, beta 2</t>
  </si>
  <si>
    <t>Cluster-83487.0_TRINITY_DN1781_c3_g1</t>
  </si>
  <si>
    <t>Plod3</t>
  </si>
  <si>
    <t>procollagen-lysine, 2-oxoglutarate 5-dioxygenase 3</t>
  </si>
  <si>
    <t>Cluster-63214.0_TRINITY_DN20906_c0_g1</t>
  </si>
  <si>
    <t>Plxna3</t>
  </si>
  <si>
    <t>plexin A3</t>
  </si>
  <si>
    <t>Cluster-35286.0_TRINITY_DN14210_c0_g1</t>
  </si>
  <si>
    <t>Praf2</t>
  </si>
  <si>
    <t>PRA1 domain family member 2</t>
  </si>
  <si>
    <t>Cluster-56044.0_TRINITY_DN2431_c0_g1</t>
  </si>
  <si>
    <t>Prelp</t>
  </si>
  <si>
    <t>proline arginine-rich end leucine-rich repeat</t>
  </si>
  <si>
    <t>Cluster-26600.3_TRINITY_DN4376_c0_g1</t>
  </si>
  <si>
    <t>Prrg1</t>
  </si>
  <si>
    <t>proline rich Gla (G-carboxyglutamic acid) 1</t>
  </si>
  <si>
    <t>Cluster-62737.0_TRINITY_DN262258_c0_g1</t>
  </si>
  <si>
    <t>Ptpn5</t>
  </si>
  <si>
    <t>protein tyrosine phosphatase non-receptor type 5</t>
  </si>
  <si>
    <t>Cluster-39571.0_TRINITY_DN278304_c0_g1</t>
  </si>
  <si>
    <t>Rcsd1</t>
  </si>
  <si>
    <t>RCSD domain containing 1</t>
    <phoneticPr fontId="1" type="noConversion"/>
  </si>
  <si>
    <t>Cluster-68904.0_TRINITY_DN5246_c0_g1</t>
  </si>
  <si>
    <t>Ret</t>
  </si>
  <si>
    <t>ret proto-oncogene</t>
  </si>
  <si>
    <t>Cluster-10545.0_TRINITY_DN3714_c2_g1</t>
  </si>
  <si>
    <t>RPS8</t>
  </si>
  <si>
    <t>ribosomal protein S8</t>
  </si>
  <si>
    <t>Cluster-37549.2_TRINITY_DN115_c0_g1</t>
  </si>
  <si>
    <t>ribosome binding protein 1</t>
  </si>
  <si>
    <t>Cluster-61059.2_TRINITY_DN2375_c0_g1</t>
  </si>
  <si>
    <t>Rsrp1</t>
  </si>
  <si>
    <t>arginine/serine rich protein 1</t>
  </si>
  <si>
    <t>Cluster-23865.0_TRINITY_DN238299_c0_g1</t>
  </si>
  <si>
    <t>S100a3</t>
  </si>
  <si>
    <t>S100 calcium binding protein A3</t>
  </si>
  <si>
    <t>Cluster-24670.0_TRINITY_DN102198_c0_g1</t>
  </si>
  <si>
    <t>Scimp</t>
  </si>
  <si>
    <t>SLP adaptor and CSK interacting membrane protein</t>
  </si>
  <si>
    <t>Cluster-37475.0_TRINITY_DN1889_c4_g1</t>
  </si>
  <si>
    <t>Sdf2l1</t>
  </si>
  <si>
    <t>stromal cell-derived factor 2-like 1</t>
  </si>
  <si>
    <t>Cluster-52841.0_TRINITY_DN1383_c0_g4</t>
  </si>
  <si>
    <t>Sec61b</t>
  </si>
  <si>
    <t>SEC61 translocon subunit beta</t>
  </si>
  <si>
    <t>Cluster-65021.0_TRINITY_DN14452_c0_g2</t>
  </si>
  <si>
    <t>Serpinf1</t>
  </si>
  <si>
    <t>serine (or cysteine) peptidase inhibitor, clade F, member 1</t>
  </si>
  <si>
    <t>Cluster-61209.0_TRINITY_DN5980_c0_g2</t>
  </si>
  <si>
    <t>Serpinh1</t>
  </si>
  <si>
    <t>serine (or cysteine) peptidase inhibitor, clade H, member 1</t>
  </si>
  <si>
    <t>Cluster-68037.2_TRINITY_DN3251_c0_g2</t>
  </si>
  <si>
    <t>Setdb2</t>
  </si>
  <si>
    <t>SET domain, bifurcated 2</t>
  </si>
  <si>
    <t>Cluster-20842.0_TRINITY_DN15976_c0_g2</t>
  </si>
  <si>
    <t>Cluster-47673.0_TRINITY_DN230934_c0_g1</t>
  </si>
  <si>
    <t>Cluster-54822.0_TRINITY_DN3704_c2_g2</t>
  </si>
  <si>
    <t>Cluster-81634.1746_TRINITY_DN4613_c7_g1</t>
  </si>
  <si>
    <t>Cluster-70669.0_TRINITY_DN62051_c0_g1</t>
  </si>
  <si>
    <t>Ska1</t>
  </si>
  <si>
    <t>spindle and kinetochore associated complex subunit 1</t>
  </si>
  <si>
    <t>Cluster-28909.0_TRINITY_DN5151_c0_g1</t>
  </si>
  <si>
    <t>Skida1</t>
  </si>
  <si>
    <t>SKI/DACH domain containing 1</t>
  </si>
  <si>
    <t>Cluster-84588.0_TRINITY_DN26678_c0_g1</t>
  </si>
  <si>
    <t>Slamf9</t>
  </si>
  <si>
    <t>SLAM family member 9</t>
  </si>
  <si>
    <t>Cluster-37344.0_TRINITY_DN214927_c0_g1</t>
  </si>
  <si>
    <t>Slc22a7</t>
  </si>
  <si>
    <t>solute carrier family 22 (organic anion transporter), member 7</t>
  </si>
  <si>
    <t>Cluster-84697.1_TRINITY_DN7149_c0_g1</t>
  </si>
  <si>
    <t>Slc35b4</t>
  </si>
  <si>
    <t>solute carrier family 35, member B4</t>
    <phoneticPr fontId="1" type="noConversion"/>
  </si>
  <si>
    <t>Cluster-65601.7_TRINITY_DN3850_c0_g1</t>
  </si>
  <si>
    <t>Slfn1</t>
  </si>
  <si>
    <t>schlafen 1</t>
  </si>
  <si>
    <t>Cluster-22269.0_TRINITY_DN18221_c0_g1</t>
  </si>
  <si>
    <t>Smad3</t>
  </si>
  <si>
    <t>SMAD family member 3</t>
  </si>
  <si>
    <t>Cluster-33188.0_TRINITY_DN7607_c0_g1</t>
  </si>
  <si>
    <t>Snapc3</t>
  </si>
  <si>
    <t>small nuclear RNA activating complex, polypeptide 3</t>
  </si>
  <si>
    <t>Cluster-46485.0_TRINITY_DN226338_c0_g1</t>
  </si>
  <si>
    <t>Sox18</t>
  </si>
  <si>
    <t>SRY (sex determining region Y)-box 18</t>
  </si>
  <si>
    <t>Cluster-78067.0_TRINITY_DN5821_c0_g1</t>
  </si>
  <si>
    <t>Sparc</t>
  </si>
  <si>
    <t>secreted acidic cysteine rich glycoprotein</t>
  </si>
  <si>
    <t>Cluster-71161.0_TRINITY_DN255931_c0_g1</t>
  </si>
  <si>
    <t>Stard8</t>
  </si>
  <si>
    <t>START domain containing 8</t>
    <phoneticPr fontId="1" type="noConversion"/>
  </si>
  <si>
    <t>Cluster-70523.0_TRINITY_DN9671_c0_g1</t>
  </si>
  <si>
    <t>Susd2</t>
  </si>
  <si>
    <t>sushi domain containing 2</t>
  </si>
  <si>
    <t>Cluster-77479.0_TRINITY_DN39318_c0_g1</t>
  </si>
  <si>
    <t>Tdrp</t>
  </si>
  <si>
    <t>testis development related protein</t>
    <phoneticPr fontId="1" type="noConversion"/>
  </si>
  <si>
    <t>Cluster-45684.4_TRINITY_DN959_c0_g1</t>
  </si>
  <si>
    <t>Tgtp2</t>
  </si>
  <si>
    <t>T cell specific GTPase 1</t>
    <phoneticPr fontId="1" type="noConversion"/>
  </si>
  <si>
    <t>Cluster-52724.0_TRINITY_DN7801_c1_g1</t>
  </si>
  <si>
    <t>Thbs4</t>
  </si>
  <si>
    <t>thrombospondin 4</t>
  </si>
  <si>
    <t>Cluster-25306.0_TRINITY_DN14481_c0_g2</t>
  </si>
  <si>
    <t>Tlr11</t>
  </si>
  <si>
    <t>toll-like receptor 11</t>
  </si>
  <si>
    <t>Cluster-67829.0_TRINITY_DN29174_c0_g1</t>
  </si>
  <si>
    <t>Tmem232</t>
  </si>
  <si>
    <t>transmembrane protein 232</t>
  </si>
  <si>
    <t>Cluster-53746.0_TRINITY_DN461_c0_g2</t>
  </si>
  <si>
    <t>Tmem233</t>
  </si>
  <si>
    <t>transmembrane protein 233</t>
  </si>
  <si>
    <t>Cluster-77150.0_TRINITY_DN42992_c0_g1</t>
  </si>
  <si>
    <t>Tmprss4</t>
  </si>
  <si>
    <t>transmembrane protease, serine 4</t>
  </si>
  <si>
    <t>Cluster-80996.0_TRINITY_DN3791_c0_g1</t>
  </si>
  <si>
    <t>Tnfaip2</t>
  </si>
  <si>
    <t>tumor necrosis factor, alpha-induced protein 2</t>
  </si>
  <si>
    <t>Cluster-29770.0_TRINITY_DN295127_c0_g1</t>
  </si>
  <si>
    <t>Tonsl</t>
  </si>
  <si>
    <t>tonsoku-like, DNA repair protein</t>
  </si>
  <si>
    <t>Cluster-53438.0_TRINITY_DN6932_c0_g1</t>
  </si>
  <si>
    <t>Top2a</t>
  </si>
  <si>
    <t>topoisomerase (DNA) II alpha</t>
  </si>
  <si>
    <t>Cluster-71735.0_TRINITY_DN18135_c0_g1</t>
  </si>
  <si>
    <t>Tph2</t>
  </si>
  <si>
    <t>tryptophan hydroxylase 2</t>
  </si>
  <si>
    <t>Cluster-26831.0_TRINITY_DN58133_c0_g1</t>
  </si>
  <si>
    <t>Trpv1</t>
  </si>
  <si>
    <t>transient receptor potential cation channel, subfamily V, member 1</t>
  </si>
  <si>
    <t>Cluster-24579.0_TRINITY_DN55579_c0_g2</t>
  </si>
  <si>
    <t>Ttll2</t>
  </si>
  <si>
    <t>tubulin tyrosine ligase-like family, member 2</t>
  </si>
  <si>
    <t>Cluster-73160.3_TRINITY_DN103_c0_g1</t>
  </si>
  <si>
    <t>Tuba1a</t>
  </si>
  <si>
    <t>tubulin alpha 1a</t>
  </si>
  <si>
    <t>Cluster-44419.0_TRINITY_DN14758_c0_g2</t>
  </si>
  <si>
    <t>Tyms</t>
  </si>
  <si>
    <t>thymidylate synthase</t>
  </si>
  <si>
    <t>Cluster-39797.0_TRINITY_DN11720_c0_g1</t>
  </si>
  <si>
    <t>Ube2h</t>
  </si>
  <si>
    <t>ubiquitin-conjugating enzyme E2H</t>
    <phoneticPr fontId="1" type="noConversion"/>
  </si>
  <si>
    <t>Cluster-70526.0_TRINITY_DN20323_c0_g1</t>
  </si>
  <si>
    <t>Uckl1</t>
    <phoneticPr fontId="1" type="noConversion"/>
  </si>
  <si>
    <t>uridine-cytidine kinase 1 like 1</t>
  </si>
  <si>
    <t>Cluster-62520.0_TRINITY_DN1035_c0_g1</t>
  </si>
  <si>
    <t>Vcan</t>
  </si>
  <si>
    <t>versican</t>
  </si>
  <si>
    <t>Cluster-47511.1_TRINITY_DN1498_c0_g1</t>
  </si>
  <si>
    <t>Ythdf2</t>
    <phoneticPr fontId="1" type="noConversion"/>
  </si>
  <si>
    <t>YTH N6-methyladenosine RNA binding protein 2</t>
  </si>
  <si>
    <t>Cluster-36699.0_TRINITY_DN63806_c0_g1</t>
  </si>
  <si>
    <t>Zc3h12d</t>
  </si>
  <si>
    <t>zinc finger CCCH type containing 12D</t>
  </si>
  <si>
    <t>Cluster-81634.2067_TRINITY_DN6000_c1_g1</t>
  </si>
  <si>
    <t>Cluster-22952.2_TRINITY_DN2762_c1_g2</t>
  </si>
  <si>
    <t>Zfp788</t>
  </si>
  <si>
    <t>zinc finger protein 788</t>
  </si>
  <si>
    <t>Ca3</t>
    <phoneticPr fontId="1" type="noConversion"/>
  </si>
  <si>
    <t>Acta1</t>
    <phoneticPr fontId="1" type="noConversion"/>
  </si>
  <si>
    <t>Pdzk1ip1</t>
    <phoneticPr fontId="1" type="noConversion"/>
  </si>
  <si>
    <t>sarcoglycan gamma</t>
    <phoneticPr fontId="1" type="noConversion"/>
  </si>
  <si>
    <t>up</t>
    <phoneticPr fontId="1" type="noConversion"/>
  </si>
  <si>
    <t>down</t>
    <phoneticPr fontId="1" type="noConversion"/>
  </si>
  <si>
    <r>
      <t xml:space="preserve">Table S8. </t>
    </r>
    <r>
      <rPr>
        <sz val="11"/>
        <color theme="1"/>
        <rFont val="Times New Roman"/>
        <family val="1"/>
      </rPr>
      <t xml:space="preserve">Differentially expressed genes (DEGs) identified in </t>
    </r>
    <r>
      <rPr>
        <i/>
        <sz val="11"/>
        <color theme="1"/>
        <rFont val="Times New Roman"/>
        <family val="1"/>
      </rPr>
      <t>N. fuscus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L. brandtii</t>
    </r>
    <r>
      <rPr>
        <sz val="11"/>
        <color theme="1"/>
        <rFont val="Times New Roman"/>
        <family val="1"/>
      </rPr>
      <t xml:space="preserve">, and </t>
    </r>
    <r>
      <rPr>
        <i/>
        <sz val="11"/>
        <color theme="1"/>
        <rFont val="Times New Roman"/>
        <family val="1"/>
      </rPr>
      <t>M. musculus</t>
    </r>
    <r>
      <rPr>
        <sz val="11"/>
        <color theme="1"/>
        <rFont val="Times New Roman"/>
        <family val="1"/>
      </rPr>
      <t>.</t>
    </r>
    <phoneticPr fontId="1" type="noConversion"/>
  </si>
  <si>
    <r>
      <rPr>
        <b/>
        <sz val="11"/>
        <color theme="1"/>
        <rFont val="Times New Roman"/>
        <family val="1"/>
      </rPr>
      <t xml:space="preserve">1. NF_diff_gene: </t>
    </r>
    <r>
      <rPr>
        <sz val="11"/>
        <color theme="1"/>
        <rFont val="Times New Roman"/>
        <family val="1"/>
      </rPr>
      <t xml:space="preserve">Information of DEGs in </t>
    </r>
    <r>
      <rPr>
        <i/>
        <sz val="11"/>
        <color theme="1"/>
        <rFont val="Times New Roman"/>
        <family val="1"/>
      </rPr>
      <t>N. fuscus</t>
    </r>
    <phoneticPr fontId="1" type="noConversion"/>
  </si>
  <si>
    <r>
      <rPr>
        <b/>
        <sz val="11"/>
        <color theme="1"/>
        <rFont val="Times New Roman"/>
        <family val="1"/>
      </rPr>
      <t xml:space="preserve">2. LB_diff_gene: </t>
    </r>
    <r>
      <rPr>
        <sz val="11"/>
        <color theme="1"/>
        <rFont val="Times New Roman"/>
        <family val="1"/>
      </rPr>
      <t xml:space="preserve"> Information of DEGs in</t>
    </r>
    <r>
      <rPr>
        <i/>
        <sz val="11"/>
        <color theme="1"/>
        <rFont val="Times New Roman"/>
        <family val="1"/>
      </rPr>
      <t xml:space="preserve"> L. brandtii</t>
    </r>
    <phoneticPr fontId="1" type="noConversion"/>
  </si>
  <si>
    <r>
      <rPr>
        <b/>
        <sz val="11"/>
        <color theme="1"/>
        <rFont val="Times New Roman"/>
        <family val="1"/>
      </rPr>
      <t xml:space="preserve">3. MM_diff_gene: </t>
    </r>
    <r>
      <rPr>
        <sz val="11"/>
        <color theme="1"/>
        <rFont val="Times New Roman"/>
        <family val="1"/>
      </rPr>
      <t xml:space="preserve"> Information of DEGs in </t>
    </r>
    <r>
      <rPr>
        <i/>
        <sz val="11"/>
        <color theme="1"/>
        <rFont val="Times New Roman"/>
        <family val="1"/>
      </rPr>
      <t>M. musculus</t>
    </r>
    <phoneticPr fontId="1" type="noConversion"/>
  </si>
  <si>
    <t>Query</t>
    <phoneticPr fontId="1" type="noConversion"/>
  </si>
  <si>
    <t>Symbol</t>
    <phoneticPr fontId="1" type="noConversion"/>
  </si>
  <si>
    <t>Description</t>
    <phoneticPr fontId="1" type="noConversion"/>
  </si>
  <si>
    <t>Gene_id</t>
    <phoneticPr fontId="1" type="noConversion"/>
  </si>
  <si>
    <t>Log2FoldChange</t>
    <phoneticPr fontId="1" type="noConversion"/>
  </si>
  <si>
    <t>Pvalue</t>
    <phoneticPr fontId="1" type="noConversion"/>
  </si>
  <si>
    <t>Padj</t>
    <phoneticPr fontId="1" type="noConversion"/>
  </si>
  <si>
    <t>Regulation</t>
    <phoneticPr fontId="1" type="noConversion"/>
  </si>
  <si>
    <r>
      <t xml:space="preserve">Description: </t>
    </r>
    <r>
      <rPr>
        <sz val="11"/>
        <color theme="1"/>
        <rFont val="Times New Roman"/>
        <family val="1"/>
      </rPr>
      <t>Full name of gene</t>
    </r>
    <phoneticPr fontId="1" type="noConversion"/>
  </si>
  <si>
    <r>
      <t xml:space="preserve">Symbol: </t>
    </r>
    <r>
      <rPr>
        <sz val="11"/>
        <color theme="1"/>
        <rFont val="Times New Roman"/>
        <family val="1"/>
      </rPr>
      <t>Official name of genes (abbreviations)</t>
    </r>
    <phoneticPr fontId="1" type="noConversion"/>
  </si>
  <si>
    <r>
      <t xml:space="preserve">Gene_id: </t>
    </r>
    <r>
      <rPr>
        <sz val="11"/>
        <color theme="1"/>
        <rFont val="Times New Roman"/>
        <family val="1"/>
      </rPr>
      <t>Gene id in NCBI database</t>
    </r>
    <phoneticPr fontId="1" type="noConversion"/>
  </si>
  <si>
    <r>
      <t xml:space="preserve">Log2FoldChange: </t>
    </r>
    <r>
      <rPr>
        <sz val="11"/>
        <color theme="1"/>
        <rFont val="Times New Roman"/>
        <family val="1"/>
      </rPr>
      <t>Logarithmic value of fold change of gene expression in hypoxia group relative to normoxia group</t>
    </r>
    <r>
      <rPr>
        <b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by DESeq2</t>
    </r>
    <phoneticPr fontId="1" type="noConversion"/>
  </si>
  <si>
    <r>
      <t xml:space="preserve">Pvalue: </t>
    </r>
    <r>
      <rPr>
        <sz val="11"/>
        <color theme="1"/>
        <rFont val="Times New Roman"/>
        <family val="1"/>
      </rPr>
      <t>The wald test results of DEGs between the hypoxia group and the normoxia group by</t>
    </r>
    <r>
      <rPr>
        <b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DESeq2</t>
    </r>
    <phoneticPr fontId="1" type="noConversion"/>
  </si>
  <si>
    <r>
      <t xml:space="preserve">Padj: </t>
    </r>
    <r>
      <rPr>
        <sz val="11"/>
        <color theme="1"/>
        <rFont val="Times New Roman"/>
        <family val="1"/>
      </rPr>
      <t>Adjusted pvalue after Benjamini-Hochberg correction</t>
    </r>
    <phoneticPr fontId="1" type="noConversion"/>
  </si>
  <si>
    <r>
      <t>Regulation:</t>
    </r>
    <r>
      <rPr>
        <sz val="11"/>
        <color theme="1"/>
        <rFont val="Times New Roman"/>
        <family val="1"/>
      </rPr>
      <t xml:space="preserve"> Compared with the normoxia group, whether the expression of genes in the hypoxia group was significantly up-regulated or down-regulated</t>
    </r>
    <phoneticPr fontId="1" type="noConversion"/>
  </si>
  <si>
    <r>
      <t xml:space="preserve">Query:  </t>
    </r>
    <r>
      <rPr>
        <sz val="11"/>
        <color theme="1"/>
        <rFont val="Times New Roman"/>
        <family val="1"/>
      </rPr>
      <t>Random unique id of gens</t>
    </r>
    <phoneticPr fontId="1" type="noConversion"/>
  </si>
  <si>
    <t>Meaning of column headings or abbreviations: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/>
    </xf>
    <xf numFmtId="11" fontId="2" fillId="0" borderId="1" xfId="0" applyNumberFormat="1" applyFont="1" applyBorder="1" applyAlignment="1">
      <alignment horizontal="left" vertical="center"/>
    </xf>
    <xf numFmtId="0" fontId="3" fillId="2" borderId="1" xfId="0" applyFont="1" applyFill="1" applyBorder="1" applyAlignment="1">
      <alignment vertical="center"/>
    </xf>
    <xf numFmtId="0" fontId="2" fillId="0" borderId="1" xfId="0" applyFont="1" applyBorder="1"/>
    <xf numFmtId="0" fontId="3" fillId="2" borderId="0" xfId="0" applyFont="1" applyFill="1"/>
  </cellXfs>
  <cellStyles count="1">
    <cellStyle name="常规" xfId="0" builtinId="0"/>
  </cellStyles>
  <dxfs count="2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2E732-0573-4CE7-AFDC-2C95174C9B6B}">
  <dimension ref="A1:A15"/>
  <sheetViews>
    <sheetView tabSelected="1" workbookViewId="0">
      <selection activeCell="A7" sqref="A7"/>
    </sheetView>
  </sheetViews>
  <sheetFormatPr defaultRowHeight="13.8" x14ac:dyDescent="0.25"/>
  <cols>
    <col min="1" max="1" width="189.6640625" customWidth="1"/>
  </cols>
  <sheetData>
    <row r="1" spans="1:1" ht="19.8" customHeight="1" x14ac:dyDescent="0.25">
      <c r="A1" s="12" t="s">
        <v>2246</v>
      </c>
    </row>
    <row r="2" spans="1:1" x14ac:dyDescent="0.25">
      <c r="A2" s="13" t="s">
        <v>2247</v>
      </c>
    </row>
    <row r="3" spans="1:1" x14ac:dyDescent="0.25">
      <c r="A3" s="13" t="s">
        <v>2248</v>
      </c>
    </row>
    <row r="4" spans="1:1" x14ac:dyDescent="0.25">
      <c r="A4" s="13" t="s">
        <v>2249</v>
      </c>
    </row>
    <row r="5" spans="1:1" x14ac:dyDescent="0.25">
      <c r="A5" s="3"/>
    </row>
    <row r="6" spans="1:1" x14ac:dyDescent="0.25">
      <c r="A6" s="3"/>
    </row>
    <row r="7" spans="1:1" x14ac:dyDescent="0.25">
      <c r="A7" s="14" t="s">
        <v>2266</v>
      </c>
    </row>
    <row r="8" spans="1:1" x14ac:dyDescent="0.25">
      <c r="A8" s="7" t="s">
        <v>2265</v>
      </c>
    </row>
    <row r="9" spans="1:1" x14ac:dyDescent="0.25">
      <c r="A9" s="7" t="s">
        <v>2259</v>
      </c>
    </row>
    <row r="10" spans="1:1" x14ac:dyDescent="0.25">
      <c r="A10" s="7" t="s">
        <v>2258</v>
      </c>
    </row>
    <row r="11" spans="1:1" x14ac:dyDescent="0.25">
      <c r="A11" s="7" t="s">
        <v>2260</v>
      </c>
    </row>
    <row r="12" spans="1:1" x14ac:dyDescent="0.25">
      <c r="A12" s="8" t="s">
        <v>2261</v>
      </c>
    </row>
    <row r="13" spans="1:1" x14ac:dyDescent="0.25">
      <c r="A13" s="8" t="s">
        <v>2262</v>
      </c>
    </row>
    <row r="14" spans="1:1" x14ac:dyDescent="0.25">
      <c r="A14" s="8" t="s">
        <v>2263</v>
      </c>
    </row>
    <row r="15" spans="1:1" x14ac:dyDescent="0.25">
      <c r="A15" s="7" t="s">
        <v>2264</v>
      </c>
    </row>
  </sheetData>
  <phoneticPr fontId="1" type="noConversion"/>
  <conditionalFormatting sqref="A8">
    <cfRule type="duplicateValues" dxfId="2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22"/>
  <sheetViews>
    <sheetView zoomScaleNormal="100" workbookViewId="0">
      <selection sqref="A1:H1"/>
    </sheetView>
  </sheetViews>
  <sheetFormatPr defaultColWidth="8.77734375" defaultRowHeight="13.8" x14ac:dyDescent="0.25"/>
  <cols>
    <col min="1" max="1" width="43.21875" style="2" bestFit="1" customWidth="1"/>
    <col min="2" max="2" width="15" style="1" bestFit="1" customWidth="1"/>
    <col min="3" max="3" width="59" style="2" bestFit="1" customWidth="1"/>
    <col min="4" max="4" width="10.5546875" style="1" bestFit="1" customWidth="1"/>
    <col min="5" max="5" width="16.21875" style="1" bestFit="1" customWidth="1"/>
    <col min="6" max="7" width="13.109375" style="1" bestFit="1" customWidth="1"/>
    <col min="8" max="8" width="10.33203125" style="1" bestFit="1" customWidth="1"/>
    <col min="9" max="16384" width="8.77734375" style="1"/>
  </cols>
  <sheetData>
    <row r="1" spans="1:8" s="6" customFormat="1" x14ac:dyDescent="0.25">
      <c r="A1" s="7" t="s">
        <v>2250</v>
      </c>
      <c r="B1" s="7" t="s">
        <v>2251</v>
      </c>
      <c r="C1" s="7" t="s">
        <v>2252</v>
      </c>
      <c r="D1" s="7" t="s">
        <v>2253</v>
      </c>
      <c r="E1" s="8" t="s">
        <v>2254</v>
      </c>
      <c r="F1" s="8" t="s">
        <v>2255</v>
      </c>
      <c r="G1" s="8" t="s">
        <v>2256</v>
      </c>
      <c r="H1" s="7" t="s">
        <v>2257</v>
      </c>
    </row>
    <row r="2" spans="1:8" x14ac:dyDescent="0.25">
      <c r="A2" s="9" t="s">
        <v>0</v>
      </c>
      <c r="B2" s="9" t="s">
        <v>1</v>
      </c>
      <c r="C2" s="9" t="s">
        <v>2</v>
      </c>
      <c r="D2" s="9">
        <v>110312962</v>
      </c>
      <c r="E2" s="10">
        <v>7.6083628904721197</v>
      </c>
      <c r="F2" s="10">
        <v>3.71525726614156E-6</v>
      </c>
      <c r="G2" s="10">
        <v>8.0058370352115496E-4</v>
      </c>
      <c r="H2" s="10" t="s">
        <v>2244</v>
      </c>
    </row>
    <row r="3" spans="1:8" x14ac:dyDescent="0.25">
      <c r="A3" s="9" t="s">
        <v>3</v>
      </c>
      <c r="B3" s="9" t="s">
        <v>4</v>
      </c>
      <c r="C3" s="9" t="s">
        <v>5</v>
      </c>
      <c r="D3" s="9">
        <v>26897</v>
      </c>
      <c r="E3" s="10">
        <v>1.95809546699742</v>
      </c>
      <c r="F3" s="10">
        <v>4.9050373569062003E-5</v>
      </c>
      <c r="G3" s="10">
        <v>6.32626623518656E-3</v>
      </c>
      <c r="H3" s="10" t="s">
        <v>2244</v>
      </c>
    </row>
    <row r="4" spans="1:8" x14ac:dyDescent="0.25">
      <c r="A4" s="9" t="s">
        <v>6</v>
      </c>
      <c r="B4" s="9" t="s">
        <v>7</v>
      </c>
      <c r="C4" s="9" t="s">
        <v>8</v>
      </c>
      <c r="D4" s="9">
        <v>171281</v>
      </c>
      <c r="E4" s="10">
        <v>1.42614051663956</v>
      </c>
      <c r="F4" s="10">
        <v>3.3838702284541702E-4</v>
      </c>
      <c r="G4" s="10">
        <v>2.97091226615048E-2</v>
      </c>
      <c r="H4" s="10" t="s">
        <v>2244</v>
      </c>
    </row>
    <row r="5" spans="1:8" x14ac:dyDescent="0.25">
      <c r="A5" s="9" t="s">
        <v>9</v>
      </c>
      <c r="B5" s="10" t="s">
        <v>10</v>
      </c>
      <c r="C5" s="9" t="s">
        <v>11</v>
      </c>
      <c r="D5" s="9">
        <v>171282</v>
      </c>
      <c r="E5" s="10">
        <v>8.0927098285721097</v>
      </c>
      <c r="F5" s="10">
        <v>3.02398132142941E-7</v>
      </c>
      <c r="G5" s="10">
        <v>1.0953676635653801E-4</v>
      </c>
      <c r="H5" s="10" t="s">
        <v>2244</v>
      </c>
    </row>
    <row r="6" spans="1:8" x14ac:dyDescent="0.25">
      <c r="A6" s="9" t="s">
        <v>12</v>
      </c>
      <c r="B6" s="9" t="s">
        <v>13</v>
      </c>
      <c r="C6" s="9" t="s">
        <v>14</v>
      </c>
      <c r="D6" s="9">
        <v>109685042</v>
      </c>
      <c r="E6" s="10">
        <v>7.5033954033877999</v>
      </c>
      <c r="F6" s="10">
        <v>2.6368228692046601E-4</v>
      </c>
      <c r="G6" s="10">
        <v>2.46728894875516E-2</v>
      </c>
      <c r="H6" s="10" t="s">
        <v>2244</v>
      </c>
    </row>
    <row r="7" spans="1:8" x14ac:dyDescent="0.25">
      <c r="A7" s="9" t="s">
        <v>15</v>
      </c>
      <c r="B7" s="9" t="s">
        <v>16</v>
      </c>
      <c r="C7" s="9" t="s">
        <v>17</v>
      </c>
      <c r="D7" s="9">
        <v>101989975</v>
      </c>
      <c r="E7" s="10">
        <v>2.8357359692772501</v>
      </c>
      <c r="F7" s="10">
        <v>3.5165319473172999E-12</v>
      </c>
      <c r="G7" s="10">
        <v>1.38417730510303E-8</v>
      </c>
      <c r="H7" s="10" t="s">
        <v>2244</v>
      </c>
    </row>
    <row r="8" spans="1:8" x14ac:dyDescent="0.25">
      <c r="A8" s="9" t="s">
        <v>18</v>
      </c>
      <c r="B8" s="9" t="s">
        <v>19</v>
      </c>
      <c r="C8" s="9" t="s">
        <v>20</v>
      </c>
      <c r="D8" s="9">
        <v>101830842</v>
      </c>
      <c r="E8" s="10">
        <v>10.2980734935692</v>
      </c>
      <c r="F8" s="10">
        <v>3.0565330678218198E-4</v>
      </c>
      <c r="G8" s="10">
        <v>2.7552195713496701E-2</v>
      </c>
      <c r="H8" s="10" t="s">
        <v>2244</v>
      </c>
    </row>
    <row r="9" spans="1:8" x14ac:dyDescent="0.25">
      <c r="A9" s="9" t="s">
        <v>21</v>
      </c>
      <c r="B9" s="9" t="s">
        <v>22</v>
      </c>
      <c r="C9" s="9" t="s">
        <v>23</v>
      </c>
      <c r="D9" s="9">
        <v>11687</v>
      </c>
      <c r="E9" s="10">
        <v>7.67451829418376</v>
      </c>
      <c r="F9" s="10">
        <v>3.2755713939831799E-6</v>
      </c>
      <c r="G9" s="10">
        <v>7.27018413544515E-4</v>
      </c>
      <c r="H9" s="10" t="s">
        <v>2244</v>
      </c>
    </row>
    <row r="10" spans="1:8" x14ac:dyDescent="0.25">
      <c r="A10" s="9" t="s">
        <v>24</v>
      </c>
      <c r="B10" s="9" t="s">
        <v>25</v>
      </c>
      <c r="C10" s="9" t="s">
        <v>26</v>
      </c>
      <c r="D10" s="9">
        <v>101993218</v>
      </c>
      <c r="E10" s="10">
        <v>8.0693513503546797</v>
      </c>
      <c r="F10" s="10">
        <v>9.3981658954381695E-5</v>
      </c>
      <c r="G10" s="10">
        <v>1.0859019744899299E-2</v>
      </c>
      <c r="H10" s="10" t="s">
        <v>2244</v>
      </c>
    </row>
    <row r="11" spans="1:8" x14ac:dyDescent="0.25">
      <c r="A11" s="9" t="s">
        <v>27</v>
      </c>
      <c r="B11" s="9" t="s">
        <v>28</v>
      </c>
      <c r="C11" s="9" t="s">
        <v>29</v>
      </c>
      <c r="D11" s="9">
        <v>101986964</v>
      </c>
      <c r="E11" s="10">
        <v>2.8894038770653099</v>
      </c>
      <c r="F11" s="10">
        <v>5.3388500029440198E-4</v>
      </c>
      <c r="G11" s="10">
        <v>4.24827116878468E-2</v>
      </c>
      <c r="H11" s="10" t="s">
        <v>2244</v>
      </c>
    </row>
    <row r="12" spans="1:8" x14ac:dyDescent="0.25">
      <c r="A12" s="9" t="s">
        <v>30</v>
      </c>
      <c r="B12" s="9" t="s">
        <v>31</v>
      </c>
      <c r="C12" s="9" t="s">
        <v>32</v>
      </c>
      <c r="D12" s="9">
        <v>109699110</v>
      </c>
      <c r="E12" s="10">
        <v>1.75488139102459</v>
      </c>
      <c r="F12" s="10">
        <v>4.9075821003020004E-6</v>
      </c>
      <c r="G12" s="10">
        <v>9.9062690580557604E-4</v>
      </c>
      <c r="H12" s="10" t="s">
        <v>2244</v>
      </c>
    </row>
    <row r="13" spans="1:8" x14ac:dyDescent="0.25">
      <c r="A13" s="9" t="s">
        <v>33</v>
      </c>
      <c r="B13" s="9" t="s">
        <v>34</v>
      </c>
      <c r="C13" s="9" t="s">
        <v>35</v>
      </c>
      <c r="D13" s="9">
        <v>362844</v>
      </c>
      <c r="E13" s="10">
        <v>9.0368438821993404</v>
      </c>
      <c r="F13" s="10">
        <v>1.1186223165987099E-8</v>
      </c>
      <c r="G13" s="10">
        <v>8.0056748410833599E-6</v>
      </c>
      <c r="H13" s="10" t="s">
        <v>2244</v>
      </c>
    </row>
    <row r="14" spans="1:8" x14ac:dyDescent="0.25">
      <c r="A14" s="9" t="s">
        <v>36</v>
      </c>
      <c r="B14" s="9" t="s">
        <v>37</v>
      </c>
      <c r="C14" s="9" t="s">
        <v>38</v>
      </c>
      <c r="D14" s="9">
        <v>101988663</v>
      </c>
      <c r="E14" s="10">
        <v>8.6564326801849596</v>
      </c>
      <c r="F14" s="10">
        <v>1.0425097494591099E-6</v>
      </c>
      <c r="G14" s="10">
        <v>2.9807701277149702E-4</v>
      </c>
      <c r="H14" s="10" t="s">
        <v>2244</v>
      </c>
    </row>
    <row r="15" spans="1:8" x14ac:dyDescent="0.25">
      <c r="A15" s="9" t="s">
        <v>39</v>
      </c>
      <c r="B15" s="9" t="s">
        <v>2240</v>
      </c>
      <c r="C15" s="9" t="s">
        <v>40</v>
      </c>
      <c r="D15" s="9">
        <v>116813376</v>
      </c>
      <c r="E15" s="10">
        <v>1.6869308275992101</v>
      </c>
      <c r="F15" s="10">
        <v>8.5882163911661498E-14</v>
      </c>
      <c r="G15" s="10">
        <v>6.8939753139990297E-10</v>
      </c>
      <c r="H15" s="10" t="s">
        <v>2244</v>
      </c>
    </row>
    <row r="16" spans="1:8" x14ac:dyDescent="0.25">
      <c r="A16" s="9" t="s">
        <v>41</v>
      </c>
      <c r="B16" s="9" t="s">
        <v>2240</v>
      </c>
      <c r="C16" s="9" t="s">
        <v>40</v>
      </c>
      <c r="D16" s="9">
        <v>102895712</v>
      </c>
      <c r="E16" s="10">
        <v>1.4937251911582501</v>
      </c>
      <c r="F16" s="10">
        <v>7.6117743666011004E-6</v>
      </c>
      <c r="G16" s="10">
        <v>1.40036020777179E-3</v>
      </c>
      <c r="H16" s="10" t="s">
        <v>2244</v>
      </c>
    </row>
    <row r="17" spans="1:8" x14ac:dyDescent="0.25">
      <c r="A17" s="9" t="s">
        <v>42</v>
      </c>
      <c r="B17" s="9" t="s">
        <v>2240</v>
      </c>
      <c r="C17" s="9" t="s">
        <v>40</v>
      </c>
      <c r="D17" s="9">
        <v>107526500</v>
      </c>
      <c r="E17" s="10">
        <v>2.5871021723009999</v>
      </c>
      <c r="F17" s="10">
        <v>8.1812130274956603E-5</v>
      </c>
      <c r="G17" s="10">
        <v>9.6996658791651796E-3</v>
      </c>
      <c r="H17" s="10" t="s">
        <v>2244</v>
      </c>
    </row>
    <row r="18" spans="1:8" x14ac:dyDescent="0.25">
      <c r="A18" s="9" t="s">
        <v>43</v>
      </c>
      <c r="B18" s="9" t="s">
        <v>44</v>
      </c>
      <c r="C18" s="9" t="s">
        <v>45</v>
      </c>
      <c r="D18" s="9">
        <v>84408</v>
      </c>
      <c r="E18" s="10">
        <v>7.9199055214105698</v>
      </c>
      <c r="F18" s="10">
        <v>8.03634025197867E-7</v>
      </c>
      <c r="G18" s="10">
        <v>2.4208654974366099E-4</v>
      </c>
      <c r="H18" s="10" t="s">
        <v>2244</v>
      </c>
    </row>
    <row r="19" spans="1:8" x14ac:dyDescent="0.25">
      <c r="A19" s="9" t="s">
        <v>46</v>
      </c>
      <c r="B19" s="9" t="s">
        <v>47</v>
      </c>
      <c r="C19" s="9" t="s">
        <v>48</v>
      </c>
      <c r="D19" s="9">
        <v>101985903</v>
      </c>
      <c r="E19" s="10">
        <v>8.0926436180935202</v>
      </c>
      <c r="F19" s="10">
        <v>7.6133602068787896E-6</v>
      </c>
      <c r="G19" s="10">
        <v>1.40036020777179E-3</v>
      </c>
      <c r="H19" s="10" t="s">
        <v>2244</v>
      </c>
    </row>
    <row r="20" spans="1:8" x14ac:dyDescent="0.25">
      <c r="A20" s="9" t="s">
        <v>49</v>
      </c>
      <c r="B20" s="9" t="s">
        <v>50</v>
      </c>
      <c r="C20" s="9" t="s">
        <v>51</v>
      </c>
      <c r="D20" s="9">
        <v>101991424</v>
      </c>
      <c r="E20" s="10">
        <v>7.7992995598917201</v>
      </c>
      <c r="F20" s="10">
        <v>9.0595455256694992E-6</v>
      </c>
      <c r="G20" s="10">
        <v>1.58011136581576E-3</v>
      </c>
      <c r="H20" s="10" t="s">
        <v>2244</v>
      </c>
    </row>
    <row r="21" spans="1:8" x14ac:dyDescent="0.25">
      <c r="A21" s="9" t="s">
        <v>52</v>
      </c>
      <c r="B21" s="9" t="s">
        <v>53</v>
      </c>
      <c r="C21" s="9" t="s">
        <v>54</v>
      </c>
      <c r="D21" s="9">
        <v>17228</v>
      </c>
      <c r="E21" s="10">
        <v>2.6256086528848499</v>
      </c>
      <c r="F21" s="10">
        <v>5.3881477237178901E-4</v>
      </c>
      <c r="G21" s="10">
        <v>4.2817282106524301E-2</v>
      </c>
      <c r="H21" s="10" t="s">
        <v>2244</v>
      </c>
    </row>
    <row r="22" spans="1:8" x14ac:dyDescent="0.25">
      <c r="A22" s="9" t="s">
        <v>55</v>
      </c>
      <c r="B22" s="9" t="s">
        <v>56</v>
      </c>
      <c r="C22" s="9" t="s">
        <v>57</v>
      </c>
      <c r="D22" s="9">
        <v>101988438</v>
      </c>
      <c r="E22" s="10">
        <v>6.7708642042481397</v>
      </c>
      <c r="F22" s="10">
        <v>4.9114846512513096E-4</v>
      </c>
      <c r="G22" s="10">
        <v>3.9561908357957899E-2</v>
      </c>
      <c r="H22" s="10" t="s">
        <v>2244</v>
      </c>
    </row>
    <row r="23" spans="1:8" x14ac:dyDescent="0.25">
      <c r="A23" s="9" t="s">
        <v>60</v>
      </c>
      <c r="B23" s="9" t="s">
        <v>61</v>
      </c>
      <c r="C23" s="9" t="s">
        <v>62</v>
      </c>
      <c r="D23" s="9">
        <v>101682269</v>
      </c>
      <c r="E23" s="10">
        <v>2.26099739462998</v>
      </c>
      <c r="F23" s="10">
        <v>2.9274115172655998E-4</v>
      </c>
      <c r="G23" s="10">
        <v>2.6700713414572599E-2</v>
      </c>
      <c r="H23" s="10" t="s">
        <v>2244</v>
      </c>
    </row>
    <row r="24" spans="1:8" x14ac:dyDescent="0.25">
      <c r="A24" s="9" t="s">
        <v>63</v>
      </c>
      <c r="B24" s="9" t="s">
        <v>64</v>
      </c>
      <c r="C24" s="9" t="s">
        <v>65</v>
      </c>
      <c r="D24" s="9">
        <v>101827871</v>
      </c>
      <c r="E24" s="10">
        <v>10.613802252260401</v>
      </c>
      <c r="F24" s="10">
        <v>1.6576444133694599E-4</v>
      </c>
      <c r="G24" s="10">
        <v>1.7110541800449901E-2</v>
      </c>
      <c r="H24" s="10" t="s">
        <v>2244</v>
      </c>
    </row>
    <row r="25" spans="1:8" x14ac:dyDescent="0.25">
      <c r="A25" s="9" t="s">
        <v>66</v>
      </c>
      <c r="B25" s="9" t="s">
        <v>67</v>
      </c>
      <c r="C25" s="9" t="s">
        <v>68</v>
      </c>
      <c r="D25" s="9">
        <v>101534109</v>
      </c>
      <c r="E25" s="10">
        <v>7.2221118209378696</v>
      </c>
      <c r="F25" s="10">
        <v>3.8336239978678998E-4</v>
      </c>
      <c r="G25" s="10">
        <v>3.2591599957683799E-2</v>
      </c>
      <c r="H25" s="10" t="s">
        <v>2244</v>
      </c>
    </row>
    <row r="26" spans="1:8" x14ac:dyDescent="0.25">
      <c r="A26" s="9" t="s">
        <v>69</v>
      </c>
      <c r="B26" s="9" t="s">
        <v>70</v>
      </c>
      <c r="C26" s="9" t="s">
        <v>71</v>
      </c>
      <c r="D26" s="9">
        <v>101980791</v>
      </c>
      <c r="E26" s="10">
        <v>1.1549670865213899</v>
      </c>
      <c r="F26" s="10">
        <v>5.7856019329440698E-6</v>
      </c>
      <c r="G26" s="10">
        <v>1.1218367649484999E-3</v>
      </c>
      <c r="H26" s="10" t="s">
        <v>2244</v>
      </c>
    </row>
    <row r="27" spans="1:8" x14ac:dyDescent="0.25">
      <c r="A27" s="9" t="s">
        <v>72</v>
      </c>
      <c r="B27" s="9" t="s">
        <v>73</v>
      </c>
      <c r="C27" s="9" t="s">
        <v>74</v>
      </c>
      <c r="D27" s="9">
        <v>101991200</v>
      </c>
      <c r="E27" s="10">
        <v>7.9949921986089896</v>
      </c>
      <c r="F27" s="10">
        <v>4.0815882898542498E-8</v>
      </c>
      <c r="G27" s="10">
        <v>2.1808978950033001E-5</v>
      </c>
      <c r="H27" s="10" t="s">
        <v>2244</v>
      </c>
    </row>
    <row r="28" spans="1:8" x14ac:dyDescent="0.25">
      <c r="A28" s="9" t="s">
        <v>75</v>
      </c>
      <c r="B28" s="9" t="s">
        <v>76</v>
      </c>
      <c r="C28" s="9" t="s">
        <v>77</v>
      </c>
      <c r="D28" s="9">
        <v>114685782</v>
      </c>
      <c r="E28" s="10">
        <v>8.0708344204817593</v>
      </c>
      <c r="F28" s="10">
        <v>1.9148336516751099E-6</v>
      </c>
      <c r="G28" s="10">
        <v>4.7205646470085098E-4</v>
      </c>
      <c r="H28" s="10" t="s">
        <v>2244</v>
      </c>
    </row>
    <row r="29" spans="1:8" x14ac:dyDescent="0.25">
      <c r="A29" s="9" t="s">
        <v>78</v>
      </c>
      <c r="B29" s="9" t="s">
        <v>79</v>
      </c>
      <c r="C29" s="9" t="s">
        <v>80</v>
      </c>
      <c r="D29" s="9">
        <v>116552685</v>
      </c>
      <c r="E29" s="10">
        <v>11.520816760161701</v>
      </c>
      <c r="F29" s="10">
        <v>6.8953890886216798E-18</v>
      </c>
      <c r="G29" s="10">
        <v>2.0356222897974499E-13</v>
      </c>
      <c r="H29" s="10" t="s">
        <v>2244</v>
      </c>
    </row>
    <row r="30" spans="1:8" x14ac:dyDescent="0.25">
      <c r="A30" s="9" t="s">
        <v>81</v>
      </c>
      <c r="B30" s="9" t="s">
        <v>82</v>
      </c>
      <c r="C30" s="9" t="s">
        <v>83</v>
      </c>
      <c r="D30" s="9">
        <v>25177</v>
      </c>
      <c r="E30" s="10">
        <v>1.3677804489524401</v>
      </c>
      <c r="F30" s="10">
        <v>1.3140255532103999E-4</v>
      </c>
      <c r="G30" s="10">
        <v>1.42225500894961E-2</v>
      </c>
      <c r="H30" s="10" t="s">
        <v>2244</v>
      </c>
    </row>
    <row r="31" spans="1:8" x14ac:dyDescent="0.25">
      <c r="A31" s="9" t="s">
        <v>84</v>
      </c>
      <c r="B31" s="9" t="s">
        <v>85</v>
      </c>
      <c r="C31" s="9" t="s">
        <v>86</v>
      </c>
      <c r="D31" s="9">
        <v>102002261</v>
      </c>
      <c r="E31" s="10">
        <v>1.8803079781591501</v>
      </c>
      <c r="F31" s="10">
        <v>2.0977969936547699E-7</v>
      </c>
      <c r="G31" s="10">
        <v>8.2573485264239094E-5</v>
      </c>
      <c r="H31" s="10" t="s">
        <v>2244</v>
      </c>
    </row>
    <row r="32" spans="1:8" x14ac:dyDescent="0.25">
      <c r="A32" s="9" t="s">
        <v>87</v>
      </c>
      <c r="B32" s="10" t="s">
        <v>88</v>
      </c>
      <c r="C32" s="9" t="s">
        <v>89</v>
      </c>
      <c r="D32" s="9">
        <v>101992382</v>
      </c>
      <c r="E32" s="10">
        <v>2.0746803852053701</v>
      </c>
      <c r="F32" s="10">
        <v>6.7111736312980998E-10</v>
      </c>
      <c r="G32" s="10">
        <v>8.0050065598532002E-7</v>
      </c>
      <c r="H32" s="10" t="s">
        <v>2244</v>
      </c>
    </row>
    <row r="33" spans="1:8" x14ac:dyDescent="0.25">
      <c r="A33" s="9" t="s">
        <v>90</v>
      </c>
      <c r="B33" s="10" t="s">
        <v>88</v>
      </c>
      <c r="C33" s="9" t="s">
        <v>89</v>
      </c>
      <c r="D33" s="9">
        <v>101992382</v>
      </c>
      <c r="E33" s="10">
        <v>2.0517292018301001</v>
      </c>
      <c r="F33" s="10">
        <v>1.00878808846545E-8</v>
      </c>
      <c r="G33" s="10">
        <v>7.3533179144772598E-6</v>
      </c>
      <c r="H33" s="10" t="s">
        <v>2244</v>
      </c>
    </row>
    <row r="34" spans="1:8" x14ac:dyDescent="0.25">
      <c r="A34" s="9" t="s">
        <v>91</v>
      </c>
      <c r="B34" s="9" t="s">
        <v>92</v>
      </c>
      <c r="C34" s="9" t="s">
        <v>93</v>
      </c>
      <c r="D34" s="9">
        <v>15957</v>
      </c>
      <c r="E34" s="10">
        <v>3.1800793565810102</v>
      </c>
      <c r="F34" s="10">
        <v>2.9664046634485198E-4</v>
      </c>
      <c r="G34" s="10">
        <v>2.6904059991396501E-2</v>
      </c>
      <c r="H34" s="10" t="s">
        <v>2244</v>
      </c>
    </row>
    <row r="35" spans="1:8" x14ac:dyDescent="0.25">
      <c r="A35" s="9" t="s">
        <v>94</v>
      </c>
      <c r="B35" s="9" t="s">
        <v>95</v>
      </c>
      <c r="C35" s="9" t="s">
        <v>96</v>
      </c>
      <c r="D35" s="9">
        <v>439996</v>
      </c>
      <c r="E35" s="10">
        <v>2.7704283226276898</v>
      </c>
      <c r="F35" s="10">
        <v>1.90473202186259E-4</v>
      </c>
      <c r="G35" s="10">
        <v>1.9158618869988601E-2</v>
      </c>
      <c r="H35" s="10" t="s">
        <v>2244</v>
      </c>
    </row>
    <row r="36" spans="1:8" x14ac:dyDescent="0.25">
      <c r="A36" s="9" t="s">
        <v>97</v>
      </c>
      <c r="B36" s="9" t="s">
        <v>98</v>
      </c>
      <c r="C36" s="9" t="s">
        <v>99</v>
      </c>
      <c r="D36" s="9">
        <v>101110355</v>
      </c>
      <c r="E36" s="10">
        <v>3.6099339532022401</v>
      </c>
      <c r="F36" s="10">
        <v>3.3590898216078499E-4</v>
      </c>
      <c r="G36" s="10">
        <v>2.9557487382592E-2</v>
      </c>
      <c r="H36" s="10" t="s">
        <v>2244</v>
      </c>
    </row>
    <row r="37" spans="1:8" x14ac:dyDescent="0.25">
      <c r="A37" s="9" t="s">
        <v>100</v>
      </c>
      <c r="B37" s="9" t="s">
        <v>101</v>
      </c>
      <c r="C37" s="9" t="s">
        <v>102</v>
      </c>
      <c r="D37" s="9">
        <v>101991286</v>
      </c>
      <c r="E37" s="10">
        <v>1.2821576923515901</v>
      </c>
      <c r="F37" s="10">
        <v>9.5285400154851603E-8</v>
      </c>
      <c r="G37" s="10">
        <v>4.4473801433540699E-5</v>
      </c>
      <c r="H37" s="10" t="s">
        <v>2244</v>
      </c>
    </row>
    <row r="38" spans="1:8" x14ac:dyDescent="0.25">
      <c r="A38" s="9" t="s">
        <v>103</v>
      </c>
      <c r="B38" s="9" t="s">
        <v>104</v>
      </c>
      <c r="C38" s="9" t="s">
        <v>105</v>
      </c>
      <c r="D38" s="9">
        <v>102904927</v>
      </c>
      <c r="E38" s="10">
        <v>7.6734588203643002</v>
      </c>
      <c r="F38" s="10">
        <v>2.135003322501E-4</v>
      </c>
      <c r="G38" s="10">
        <v>2.0858081763790101E-2</v>
      </c>
      <c r="H38" s="10" t="s">
        <v>2244</v>
      </c>
    </row>
    <row r="39" spans="1:8" x14ac:dyDescent="0.25">
      <c r="A39" s="9" t="s">
        <v>106</v>
      </c>
      <c r="B39" s="9" t="s">
        <v>107</v>
      </c>
      <c r="C39" s="10" t="s">
        <v>108</v>
      </c>
      <c r="D39" s="9">
        <v>100766249</v>
      </c>
      <c r="E39" s="10">
        <v>9.3773492200161002</v>
      </c>
      <c r="F39" s="10">
        <v>1.43489022257209E-11</v>
      </c>
      <c r="G39" s="10">
        <v>4.34462684160636E-8</v>
      </c>
      <c r="H39" s="10" t="s">
        <v>2244</v>
      </c>
    </row>
    <row r="40" spans="1:8" x14ac:dyDescent="0.25">
      <c r="A40" s="9" t="s">
        <v>109</v>
      </c>
      <c r="B40" s="9" t="s">
        <v>110</v>
      </c>
      <c r="C40" s="9" t="s">
        <v>111</v>
      </c>
      <c r="D40" s="9">
        <v>101833027</v>
      </c>
      <c r="E40" s="10">
        <v>7.8157649177308199</v>
      </c>
      <c r="F40" s="10">
        <v>7.1235962639222693E-5</v>
      </c>
      <c r="G40" s="10">
        <v>8.6427333177921898E-3</v>
      </c>
      <c r="H40" s="10" t="s">
        <v>2244</v>
      </c>
    </row>
    <row r="41" spans="1:8" x14ac:dyDescent="0.25">
      <c r="A41" s="9" t="s">
        <v>112</v>
      </c>
      <c r="B41" s="9" t="s">
        <v>113</v>
      </c>
      <c r="C41" s="9" t="s">
        <v>114</v>
      </c>
      <c r="D41" s="9">
        <v>101982838</v>
      </c>
      <c r="E41" s="10">
        <v>7.8366619668655497</v>
      </c>
      <c r="F41" s="10">
        <v>9.0075188017953604E-5</v>
      </c>
      <c r="G41" s="10">
        <v>1.04691128467402E-2</v>
      </c>
      <c r="H41" s="10" t="s">
        <v>2244</v>
      </c>
    </row>
    <row r="42" spans="1:8" x14ac:dyDescent="0.25">
      <c r="A42" s="9" t="s">
        <v>115</v>
      </c>
      <c r="B42" s="9" t="s">
        <v>116</v>
      </c>
      <c r="C42" s="9" t="s">
        <v>117</v>
      </c>
      <c r="D42" s="9">
        <v>101994021</v>
      </c>
      <c r="E42" s="10">
        <v>3.3271164966222302</v>
      </c>
      <c r="F42" s="10">
        <v>2.5822161812167799E-5</v>
      </c>
      <c r="G42" s="10">
        <v>3.7245974590178399E-3</v>
      </c>
      <c r="H42" s="10" t="s">
        <v>2244</v>
      </c>
    </row>
    <row r="43" spans="1:8" x14ac:dyDescent="0.25">
      <c r="A43" s="9" t="s">
        <v>118</v>
      </c>
      <c r="B43" s="9" t="s">
        <v>119</v>
      </c>
      <c r="C43" s="9" t="s">
        <v>120</v>
      </c>
      <c r="D43" s="9">
        <v>108499950</v>
      </c>
      <c r="E43" s="10">
        <v>7.7672422382097102</v>
      </c>
      <c r="F43" s="10">
        <v>6.3763400275886905E-5</v>
      </c>
      <c r="G43" s="10">
        <v>7.8843611361030207E-3</v>
      </c>
      <c r="H43" s="10" t="s">
        <v>2244</v>
      </c>
    </row>
    <row r="44" spans="1:8" x14ac:dyDescent="0.25">
      <c r="A44" s="9" t="s">
        <v>121</v>
      </c>
      <c r="B44" s="9" t="s">
        <v>122</v>
      </c>
      <c r="C44" s="9" t="s">
        <v>123</v>
      </c>
      <c r="D44" s="9">
        <v>110340582</v>
      </c>
      <c r="E44" s="10">
        <v>10.5020178469725</v>
      </c>
      <c r="F44" s="10">
        <v>2.42519011280394E-4</v>
      </c>
      <c r="G44" s="10">
        <v>2.29288230312703E-2</v>
      </c>
      <c r="H44" s="10" t="s">
        <v>2244</v>
      </c>
    </row>
    <row r="45" spans="1:8" x14ac:dyDescent="0.25">
      <c r="A45" s="9" t="s">
        <v>124</v>
      </c>
      <c r="B45" s="9" t="s">
        <v>125</v>
      </c>
      <c r="C45" s="9" t="s">
        <v>126</v>
      </c>
      <c r="D45" s="9">
        <v>114087094</v>
      </c>
      <c r="E45" s="10">
        <v>7.6968894501669096</v>
      </c>
      <c r="F45" s="10">
        <v>1.90214520484588E-6</v>
      </c>
      <c r="G45" s="10">
        <v>4.7080418026593598E-4</v>
      </c>
      <c r="H45" s="10" t="s">
        <v>2244</v>
      </c>
    </row>
    <row r="46" spans="1:8" x14ac:dyDescent="0.25">
      <c r="A46" s="9" t="s">
        <v>127</v>
      </c>
      <c r="B46" s="9" t="s">
        <v>128</v>
      </c>
      <c r="C46" s="9" t="s">
        <v>129</v>
      </c>
      <c r="D46" s="9">
        <v>116153415</v>
      </c>
      <c r="E46" s="10">
        <v>1.48979883100451</v>
      </c>
      <c r="F46" s="10">
        <v>4.8180214647347498E-4</v>
      </c>
      <c r="G46" s="10">
        <v>3.8941881087246201E-2</v>
      </c>
      <c r="H46" s="10" t="s">
        <v>2244</v>
      </c>
    </row>
    <row r="47" spans="1:8" x14ac:dyDescent="0.25">
      <c r="A47" s="9" t="s">
        <v>130</v>
      </c>
      <c r="B47" s="9" t="s">
        <v>131</v>
      </c>
      <c r="C47" s="9" t="s">
        <v>132</v>
      </c>
      <c r="D47" s="9">
        <v>102002133</v>
      </c>
      <c r="E47" s="10">
        <v>3.0554532414435198</v>
      </c>
      <c r="F47" s="10">
        <v>3.8595070987279699E-5</v>
      </c>
      <c r="G47" s="10">
        <v>5.1614241818843899E-3</v>
      </c>
      <c r="H47" s="10" t="s">
        <v>2244</v>
      </c>
    </row>
    <row r="48" spans="1:8" x14ac:dyDescent="0.25">
      <c r="A48" s="9" t="s">
        <v>133</v>
      </c>
      <c r="B48" s="9" t="s">
        <v>131</v>
      </c>
      <c r="C48" s="9" t="s">
        <v>134</v>
      </c>
      <c r="D48" s="9">
        <v>102002133</v>
      </c>
      <c r="E48" s="10">
        <v>2.5681615646545501</v>
      </c>
      <c r="F48" s="10">
        <v>2.8430993141392402E-4</v>
      </c>
      <c r="G48" s="10">
        <v>2.6106549425306901E-2</v>
      </c>
      <c r="H48" s="10" t="s">
        <v>2244</v>
      </c>
    </row>
    <row r="49" spans="1:8" x14ac:dyDescent="0.25">
      <c r="A49" s="9" t="s">
        <v>135</v>
      </c>
      <c r="B49" s="9" t="s">
        <v>136</v>
      </c>
      <c r="C49" s="9" t="s">
        <v>137</v>
      </c>
      <c r="D49" s="9">
        <v>100756332</v>
      </c>
      <c r="E49" s="10">
        <v>10.963236012771199</v>
      </c>
      <c r="F49" s="10">
        <v>1.5466428315293699E-11</v>
      </c>
      <c r="G49" s="10">
        <v>4.4006421248596099E-8</v>
      </c>
      <c r="H49" s="10" t="s">
        <v>2244</v>
      </c>
    </row>
    <row r="50" spans="1:8" x14ac:dyDescent="0.25">
      <c r="A50" s="9" t="s">
        <v>138</v>
      </c>
      <c r="B50" s="9" t="s">
        <v>139</v>
      </c>
      <c r="C50" s="9" t="s">
        <v>140</v>
      </c>
      <c r="D50" s="9">
        <v>100773086</v>
      </c>
      <c r="E50" s="10">
        <v>1.60235159083706</v>
      </c>
      <c r="F50" s="10">
        <v>4.3027247647137802E-4</v>
      </c>
      <c r="G50" s="10">
        <v>3.5481253950139097E-2</v>
      </c>
      <c r="H50" s="10" t="s">
        <v>2244</v>
      </c>
    </row>
    <row r="51" spans="1:8" x14ac:dyDescent="0.25">
      <c r="A51" s="9" t="s">
        <v>141</v>
      </c>
      <c r="B51" s="9" t="s">
        <v>142</v>
      </c>
      <c r="C51" s="9" t="s">
        <v>143</v>
      </c>
      <c r="D51" s="9">
        <v>104854823</v>
      </c>
      <c r="E51" s="10">
        <v>11.5552316332889</v>
      </c>
      <c r="F51" s="10">
        <v>1.4434551127156899E-17</v>
      </c>
      <c r="G51" s="10">
        <v>3.4090368088028899E-13</v>
      </c>
      <c r="H51" s="10" t="s">
        <v>2244</v>
      </c>
    </row>
    <row r="52" spans="1:8" x14ac:dyDescent="0.25">
      <c r="A52" s="9" t="s">
        <v>144</v>
      </c>
      <c r="B52" s="9" t="s">
        <v>145</v>
      </c>
      <c r="C52" s="9" t="s">
        <v>146</v>
      </c>
      <c r="D52" s="9">
        <v>110549134</v>
      </c>
      <c r="E52" s="10">
        <v>2.9866229410838101</v>
      </c>
      <c r="F52" s="10">
        <v>1.18254748529973E-5</v>
      </c>
      <c r="G52" s="10">
        <v>1.9832586039533499E-3</v>
      </c>
      <c r="H52" s="10" t="s">
        <v>2244</v>
      </c>
    </row>
    <row r="53" spans="1:8" x14ac:dyDescent="0.25">
      <c r="A53" s="9" t="s">
        <v>147</v>
      </c>
      <c r="B53" s="9" t="s">
        <v>145</v>
      </c>
      <c r="C53" s="9" t="s">
        <v>146</v>
      </c>
      <c r="D53" s="9">
        <v>110549134</v>
      </c>
      <c r="E53" s="10">
        <v>2.44278292846895</v>
      </c>
      <c r="F53" s="10">
        <v>2.9570780926337802E-4</v>
      </c>
      <c r="G53" s="10">
        <v>2.6869282358193601E-2</v>
      </c>
      <c r="H53" s="10" t="s">
        <v>2244</v>
      </c>
    </row>
    <row r="54" spans="1:8" x14ac:dyDescent="0.25">
      <c r="A54" s="9" t="s">
        <v>148</v>
      </c>
      <c r="B54" s="9" t="s">
        <v>149</v>
      </c>
      <c r="C54" s="9" t="s">
        <v>150</v>
      </c>
      <c r="D54" s="9">
        <v>101982296</v>
      </c>
      <c r="E54" s="10">
        <v>2.5137277952280201</v>
      </c>
      <c r="F54" s="10">
        <v>5.1062089715002796E-6</v>
      </c>
      <c r="G54" s="10">
        <v>1.0200592734812899E-3</v>
      </c>
      <c r="H54" s="10" t="s">
        <v>2244</v>
      </c>
    </row>
    <row r="55" spans="1:8" x14ac:dyDescent="0.25">
      <c r="A55" s="9" t="s">
        <v>151</v>
      </c>
      <c r="B55" s="9" t="s">
        <v>149</v>
      </c>
      <c r="C55" s="9" t="s">
        <v>150</v>
      </c>
      <c r="D55" s="9">
        <v>100761828</v>
      </c>
      <c r="E55" s="10">
        <v>3.5469940312500201</v>
      </c>
      <c r="F55" s="10">
        <v>8.7710975037733806E-6</v>
      </c>
      <c r="G55" s="10">
        <v>1.5435824438607801E-3</v>
      </c>
      <c r="H55" s="10" t="s">
        <v>2244</v>
      </c>
    </row>
    <row r="56" spans="1:8" x14ac:dyDescent="0.25">
      <c r="A56" s="9" t="s">
        <v>152</v>
      </c>
      <c r="B56" s="9" t="s">
        <v>153</v>
      </c>
      <c r="C56" s="9" t="s">
        <v>154</v>
      </c>
      <c r="D56" s="9">
        <v>101999783</v>
      </c>
      <c r="E56" s="10">
        <v>10.2901279204392</v>
      </c>
      <c r="F56" s="10">
        <v>3.8699828266770299E-4</v>
      </c>
      <c r="G56" s="10">
        <v>3.2829798280961497E-2</v>
      </c>
      <c r="H56" s="10" t="s">
        <v>2244</v>
      </c>
    </row>
    <row r="57" spans="1:8" x14ac:dyDescent="0.25">
      <c r="A57" s="9" t="s">
        <v>155</v>
      </c>
      <c r="B57" s="10" t="s">
        <v>156</v>
      </c>
      <c r="C57" s="9" t="s">
        <v>157</v>
      </c>
      <c r="D57" s="9">
        <v>5143</v>
      </c>
      <c r="E57" s="10">
        <v>6.9270435476132901</v>
      </c>
      <c r="F57" s="10">
        <v>9.7824975465774294E-5</v>
      </c>
      <c r="G57" s="10">
        <v>1.1215301022185801E-2</v>
      </c>
      <c r="H57" s="10" t="s">
        <v>2244</v>
      </c>
    </row>
    <row r="58" spans="1:8" x14ac:dyDescent="0.25">
      <c r="A58" s="9" t="s">
        <v>158</v>
      </c>
      <c r="B58" s="9" t="s">
        <v>159</v>
      </c>
      <c r="C58" s="9" t="s">
        <v>160</v>
      </c>
      <c r="D58" s="9">
        <v>102909498</v>
      </c>
      <c r="E58" s="10">
        <v>1.56343662519897</v>
      </c>
      <c r="F58" s="10">
        <v>3.1388166477919497E-4</v>
      </c>
      <c r="G58" s="10">
        <v>2.814353095453E-2</v>
      </c>
      <c r="H58" s="10" t="s">
        <v>2244</v>
      </c>
    </row>
    <row r="59" spans="1:8" x14ac:dyDescent="0.25">
      <c r="A59" s="9" t="s">
        <v>161</v>
      </c>
      <c r="B59" s="9" t="s">
        <v>162</v>
      </c>
      <c r="C59" s="9" t="s">
        <v>163</v>
      </c>
      <c r="D59" s="9">
        <v>108290740</v>
      </c>
      <c r="E59" s="10">
        <v>9.61234612868145</v>
      </c>
      <c r="F59" s="10">
        <v>3.6501392927911602E-10</v>
      </c>
      <c r="G59" s="10">
        <v>4.9543718221670898E-7</v>
      </c>
      <c r="H59" s="10" t="s">
        <v>2244</v>
      </c>
    </row>
    <row r="60" spans="1:8" x14ac:dyDescent="0.25">
      <c r="A60" s="9" t="s">
        <v>164</v>
      </c>
      <c r="B60" s="10" t="s">
        <v>165</v>
      </c>
      <c r="C60" s="9" t="s">
        <v>166</v>
      </c>
      <c r="D60" s="9">
        <v>103587784</v>
      </c>
      <c r="E60" s="10">
        <v>7.9318890202197601</v>
      </c>
      <c r="F60" s="10">
        <v>2.3723481395350999E-6</v>
      </c>
      <c r="G60" s="10">
        <v>5.5916387705617205E-4</v>
      </c>
      <c r="H60" s="10" t="s">
        <v>2244</v>
      </c>
    </row>
    <row r="61" spans="1:8" x14ac:dyDescent="0.25">
      <c r="A61" s="9" t="s">
        <v>167</v>
      </c>
      <c r="B61" s="9" t="s">
        <v>168</v>
      </c>
      <c r="C61" s="9" t="s">
        <v>169</v>
      </c>
      <c r="D61" s="9">
        <v>101963156</v>
      </c>
      <c r="E61" s="10">
        <v>1.3621929271517501</v>
      </c>
      <c r="F61" s="10">
        <v>4.21462315296554E-4</v>
      </c>
      <c r="G61" s="10">
        <v>3.4900981040749603E-2</v>
      </c>
      <c r="H61" s="10" t="s">
        <v>2244</v>
      </c>
    </row>
    <row r="62" spans="1:8" x14ac:dyDescent="0.25">
      <c r="A62" s="9" t="s">
        <v>170</v>
      </c>
      <c r="B62" s="9" t="s">
        <v>171</v>
      </c>
      <c r="C62" s="9" t="s">
        <v>172</v>
      </c>
      <c r="D62" s="9">
        <v>101981132</v>
      </c>
      <c r="E62" s="10">
        <v>7.8337797716362001</v>
      </c>
      <c r="F62" s="10">
        <v>1.48489000743561E-6</v>
      </c>
      <c r="G62" s="10">
        <v>3.9139446745098502E-4</v>
      </c>
      <c r="H62" s="10" t="s">
        <v>2244</v>
      </c>
    </row>
    <row r="63" spans="1:8" x14ac:dyDescent="0.25">
      <c r="A63" s="9" t="s">
        <v>173</v>
      </c>
      <c r="B63" s="9" t="s">
        <v>174</v>
      </c>
      <c r="C63" s="9" t="s">
        <v>175</v>
      </c>
      <c r="D63" s="9">
        <v>101986121</v>
      </c>
      <c r="E63" s="10">
        <v>1.1178825128930101</v>
      </c>
      <c r="F63" s="10">
        <v>3.7389546460340399E-4</v>
      </c>
      <c r="G63" s="10">
        <v>3.20172732655239E-2</v>
      </c>
      <c r="H63" s="10" t="s">
        <v>2244</v>
      </c>
    </row>
    <row r="64" spans="1:8" x14ac:dyDescent="0.25">
      <c r="A64" s="9" t="s">
        <v>176</v>
      </c>
      <c r="B64" s="9" t="s">
        <v>177</v>
      </c>
      <c r="C64" s="9" t="s">
        <v>178</v>
      </c>
      <c r="D64" s="9">
        <v>171093</v>
      </c>
      <c r="E64" s="10">
        <v>7.4503329639645104</v>
      </c>
      <c r="F64" s="10">
        <v>1.5633218397558999E-4</v>
      </c>
      <c r="G64" s="10">
        <v>1.6351321768770102E-2</v>
      </c>
      <c r="H64" s="10" t="s">
        <v>2244</v>
      </c>
    </row>
    <row r="65" spans="1:8" x14ac:dyDescent="0.25">
      <c r="A65" s="9" t="s">
        <v>179</v>
      </c>
      <c r="B65" s="9" t="s">
        <v>180</v>
      </c>
      <c r="C65" s="9" t="s">
        <v>181</v>
      </c>
      <c r="D65" s="9">
        <v>101986954</v>
      </c>
      <c r="E65" s="10">
        <v>4.1008460954391301</v>
      </c>
      <c r="F65" s="10">
        <v>6.3294885562246105E-4</v>
      </c>
      <c r="G65" s="10">
        <v>4.8565561120879799E-2</v>
      </c>
      <c r="H65" s="10" t="s">
        <v>2244</v>
      </c>
    </row>
    <row r="66" spans="1:8" x14ac:dyDescent="0.25">
      <c r="A66" s="9" t="s">
        <v>182</v>
      </c>
      <c r="B66" s="9" t="s">
        <v>183</v>
      </c>
      <c r="C66" s="9" t="s">
        <v>184</v>
      </c>
      <c r="D66" s="9">
        <v>68346</v>
      </c>
      <c r="E66" s="10">
        <v>1.8245315991664499</v>
      </c>
      <c r="F66" s="10">
        <v>1.5284672887764199E-4</v>
      </c>
      <c r="G66" s="10">
        <v>1.60009386757494E-2</v>
      </c>
      <c r="H66" s="10" t="s">
        <v>2244</v>
      </c>
    </row>
    <row r="67" spans="1:8" x14ac:dyDescent="0.25">
      <c r="A67" s="9" t="s">
        <v>185</v>
      </c>
      <c r="B67" s="9" t="s">
        <v>183</v>
      </c>
      <c r="C67" s="9" t="s">
        <v>184</v>
      </c>
      <c r="D67" s="9">
        <v>68346</v>
      </c>
      <c r="E67" s="10">
        <v>2.3540313848309502</v>
      </c>
      <c r="F67" s="10">
        <v>1.9770536974865599E-4</v>
      </c>
      <c r="G67" s="10">
        <v>1.96682698333107E-2</v>
      </c>
      <c r="H67" s="10" t="s">
        <v>2244</v>
      </c>
    </row>
    <row r="68" spans="1:8" x14ac:dyDescent="0.25">
      <c r="A68" s="9" t="s">
        <v>186</v>
      </c>
      <c r="B68" s="9" t="s">
        <v>183</v>
      </c>
      <c r="C68" s="9" t="s">
        <v>184</v>
      </c>
      <c r="D68" s="9">
        <v>68346</v>
      </c>
      <c r="E68" s="10">
        <v>1.7010654001829</v>
      </c>
      <c r="F68" s="10">
        <v>4.6231462537810002E-4</v>
      </c>
      <c r="G68" s="10">
        <v>3.7728324016861298E-2</v>
      </c>
      <c r="H68" s="10" t="s">
        <v>2244</v>
      </c>
    </row>
    <row r="69" spans="1:8" x14ac:dyDescent="0.25">
      <c r="A69" s="9" t="s">
        <v>187</v>
      </c>
      <c r="B69" s="9" t="s">
        <v>188</v>
      </c>
      <c r="C69" s="9" t="s">
        <v>189</v>
      </c>
      <c r="D69" s="9">
        <v>101985685</v>
      </c>
      <c r="E69" s="10">
        <v>9.0289362796349195</v>
      </c>
      <c r="F69" s="10">
        <v>2.0901934269855199E-6</v>
      </c>
      <c r="G69" s="10">
        <v>5.0334433997001402E-4</v>
      </c>
      <c r="H69" s="10" t="s">
        <v>2244</v>
      </c>
    </row>
    <row r="70" spans="1:8" x14ac:dyDescent="0.25">
      <c r="A70" s="9" t="s">
        <v>190</v>
      </c>
      <c r="B70" s="9" t="s">
        <v>188</v>
      </c>
      <c r="C70" s="9" t="s">
        <v>191</v>
      </c>
      <c r="D70" s="9">
        <v>101985685</v>
      </c>
      <c r="E70" s="10">
        <v>5.6419796083707201</v>
      </c>
      <c r="F70" s="10">
        <v>6.7042598955568302E-5</v>
      </c>
      <c r="G70" s="10">
        <v>8.2380773571979603E-3</v>
      </c>
      <c r="H70" s="10" t="s">
        <v>2244</v>
      </c>
    </row>
    <row r="71" spans="1:8" x14ac:dyDescent="0.25">
      <c r="A71" s="9" t="s">
        <v>192</v>
      </c>
      <c r="B71" s="9" t="s">
        <v>193</v>
      </c>
      <c r="C71" s="9" t="s">
        <v>194</v>
      </c>
      <c r="D71" s="9">
        <v>114696718</v>
      </c>
      <c r="E71" s="10">
        <v>3.0814231807651802</v>
      </c>
      <c r="F71" s="10">
        <v>6.2388244006669302E-4</v>
      </c>
      <c r="G71" s="10">
        <v>4.8025933388341199E-2</v>
      </c>
      <c r="H71" s="10" t="s">
        <v>2244</v>
      </c>
    </row>
    <row r="72" spans="1:8" x14ac:dyDescent="0.25">
      <c r="A72" s="9" t="s">
        <v>195</v>
      </c>
      <c r="B72" s="9" t="s">
        <v>196</v>
      </c>
      <c r="C72" s="9" t="s">
        <v>197</v>
      </c>
      <c r="D72" s="9">
        <v>101981103</v>
      </c>
      <c r="E72" s="10">
        <v>7.2216756532358897</v>
      </c>
      <c r="F72" s="10">
        <v>5.9354902024909899E-5</v>
      </c>
      <c r="G72" s="10">
        <v>7.4169131857285903E-3</v>
      </c>
      <c r="H72" s="10" t="s">
        <v>2244</v>
      </c>
    </row>
    <row r="73" spans="1:8" x14ac:dyDescent="0.25">
      <c r="A73" s="9" t="s">
        <v>198</v>
      </c>
      <c r="B73" s="9" t="s">
        <v>199</v>
      </c>
      <c r="C73" s="9" t="s">
        <v>200</v>
      </c>
      <c r="D73" s="9">
        <v>101987697</v>
      </c>
      <c r="E73" s="10">
        <v>2.4083162608621</v>
      </c>
      <c r="F73" s="10">
        <v>4.7690466720307301E-4</v>
      </c>
      <c r="G73" s="10">
        <v>3.8625352902155102E-2</v>
      </c>
      <c r="H73" s="10" t="s">
        <v>2244</v>
      </c>
    </row>
    <row r="74" spans="1:8" x14ac:dyDescent="0.25">
      <c r="A74" s="9" t="s">
        <v>201</v>
      </c>
      <c r="B74" s="9" t="s">
        <v>202</v>
      </c>
      <c r="C74" s="9" t="s">
        <v>203</v>
      </c>
      <c r="D74" s="9">
        <v>101983122</v>
      </c>
      <c r="E74" s="10">
        <v>1.31289235826531</v>
      </c>
      <c r="F74" s="10">
        <v>3.9670090271285899E-4</v>
      </c>
      <c r="G74" s="10">
        <v>3.3428491827372002E-2</v>
      </c>
      <c r="H74" s="10" t="s">
        <v>2244</v>
      </c>
    </row>
    <row r="75" spans="1:8" x14ac:dyDescent="0.25">
      <c r="A75" s="9" t="s">
        <v>204</v>
      </c>
      <c r="B75" s="9" t="s">
        <v>205</v>
      </c>
      <c r="C75" s="9" t="s">
        <v>206</v>
      </c>
      <c r="D75" s="9">
        <v>101991234</v>
      </c>
      <c r="E75" s="10">
        <v>2.78505269319627</v>
      </c>
      <c r="F75" s="10">
        <v>2.6537323426983699E-4</v>
      </c>
      <c r="G75" s="10">
        <v>2.4772224301966801E-2</v>
      </c>
      <c r="H75" s="10" t="s">
        <v>2244</v>
      </c>
    </row>
    <row r="76" spans="1:8" x14ac:dyDescent="0.25">
      <c r="A76" s="9" t="s">
        <v>207</v>
      </c>
      <c r="B76" s="9" t="s">
        <v>208</v>
      </c>
      <c r="C76" s="9" t="s">
        <v>209</v>
      </c>
      <c r="D76" s="9">
        <v>101999881</v>
      </c>
      <c r="E76" s="10">
        <v>6.5995146865194902</v>
      </c>
      <c r="F76" s="10">
        <v>6.4564314542219295E-4</v>
      </c>
      <c r="G76" s="10">
        <v>4.9379155745029199E-2</v>
      </c>
      <c r="H76" s="10" t="s">
        <v>2244</v>
      </c>
    </row>
    <row r="77" spans="1:8" x14ac:dyDescent="0.25">
      <c r="A77" s="9" t="s">
        <v>210</v>
      </c>
      <c r="B77" s="9" t="s">
        <v>211</v>
      </c>
      <c r="C77" s="9" t="s">
        <v>212</v>
      </c>
      <c r="D77" s="9">
        <v>103243821</v>
      </c>
      <c r="E77" s="10">
        <v>1.62242798803452</v>
      </c>
      <c r="F77" s="10">
        <v>6.00037838244068E-4</v>
      </c>
      <c r="G77" s="10">
        <v>4.67080212042775E-2</v>
      </c>
      <c r="H77" s="10" t="s">
        <v>2244</v>
      </c>
    </row>
    <row r="78" spans="1:8" x14ac:dyDescent="0.25">
      <c r="A78" s="9" t="s">
        <v>213</v>
      </c>
      <c r="B78" s="9" t="s">
        <v>214</v>
      </c>
      <c r="C78" s="9" t="s">
        <v>215</v>
      </c>
      <c r="D78" s="9">
        <v>101824892</v>
      </c>
      <c r="E78" s="10">
        <v>7.9766227561121497</v>
      </c>
      <c r="F78" s="10">
        <v>7.5723276736765102E-6</v>
      </c>
      <c r="G78" s="10">
        <v>1.39935193376176E-3</v>
      </c>
      <c r="H78" s="10" t="s">
        <v>2244</v>
      </c>
    </row>
    <row r="79" spans="1:8" x14ac:dyDescent="0.25">
      <c r="A79" s="9" t="s">
        <v>216</v>
      </c>
      <c r="B79" s="9" t="s">
        <v>217</v>
      </c>
      <c r="C79" s="9" t="s">
        <v>218</v>
      </c>
      <c r="D79" s="9">
        <v>101993321</v>
      </c>
      <c r="E79" s="10">
        <v>1.5320142450645799</v>
      </c>
      <c r="F79" s="10">
        <v>3.6071828237670101E-4</v>
      </c>
      <c r="G79" s="10">
        <v>3.10993559565153E-2</v>
      </c>
      <c r="H79" s="10" t="s">
        <v>2244</v>
      </c>
    </row>
    <row r="80" spans="1:8" x14ac:dyDescent="0.25">
      <c r="A80" s="9" t="s">
        <v>219</v>
      </c>
      <c r="B80" s="9" t="s">
        <v>220</v>
      </c>
      <c r="C80" s="9" t="s">
        <v>221</v>
      </c>
      <c r="D80" s="9">
        <v>101980213</v>
      </c>
      <c r="E80" s="10">
        <v>6.9808147639062197</v>
      </c>
      <c r="F80" s="10">
        <v>2.2798130179569701E-4</v>
      </c>
      <c r="G80" s="10">
        <v>2.19408312989786E-2</v>
      </c>
      <c r="H80" s="10" t="s">
        <v>2244</v>
      </c>
    </row>
    <row r="81" spans="1:8" x14ac:dyDescent="0.25">
      <c r="A81" s="9" t="s">
        <v>222</v>
      </c>
      <c r="B81" s="9" t="s">
        <v>223</v>
      </c>
      <c r="C81" s="9" t="s">
        <v>224</v>
      </c>
      <c r="D81" s="9">
        <v>101961130</v>
      </c>
      <c r="E81" s="10">
        <v>7.1451507462508799</v>
      </c>
      <c r="F81" s="10">
        <v>2.3305621622508E-5</v>
      </c>
      <c r="G81" s="10">
        <v>3.4315057791963598E-3</v>
      </c>
      <c r="H81" s="10" t="s">
        <v>2244</v>
      </c>
    </row>
    <row r="82" spans="1:8" x14ac:dyDescent="0.25">
      <c r="A82" s="9" t="s">
        <v>225</v>
      </c>
      <c r="B82" s="10" t="s">
        <v>226</v>
      </c>
      <c r="C82" s="10" t="s">
        <v>227</v>
      </c>
      <c r="D82" s="10">
        <v>23460</v>
      </c>
      <c r="E82" s="10">
        <v>-3.4245282676714002</v>
      </c>
      <c r="F82" s="10">
        <v>6.0563535910478105E-4</v>
      </c>
      <c r="G82" s="10">
        <v>4.6934915379569501E-2</v>
      </c>
      <c r="H82" s="10" t="s">
        <v>2245</v>
      </c>
    </row>
    <row r="83" spans="1:8" x14ac:dyDescent="0.25">
      <c r="A83" s="9" t="s">
        <v>228</v>
      </c>
      <c r="B83" s="9" t="s">
        <v>229</v>
      </c>
      <c r="C83" s="9" t="s">
        <v>230</v>
      </c>
      <c r="D83" s="9" t="s">
        <v>231</v>
      </c>
      <c r="E83" s="10">
        <v>-1.24111516860629</v>
      </c>
      <c r="F83" s="10">
        <v>2.8868143316962002E-4</v>
      </c>
      <c r="G83" s="10">
        <v>2.64462651026127E-2</v>
      </c>
      <c r="H83" s="10" t="s">
        <v>2245</v>
      </c>
    </row>
    <row r="84" spans="1:8" x14ac:dyDescent="0.25">
      <c r="A84" s="9" t="s">
        <v>232</v>
      </c>
      <c r="B84" s="9" t="s">
        <v>233</v>
      </c>
      <c r="C84" s="9" t="s">
        <v>234</v>
      </c>
      <c r="D84" s="9">
        <v>101983044</v>
      </c>
      <c r="E84" s="10">
        <v>-9.1296464934561197</v>
      </c>
      <c r="F84" s="10">
        <v>3.01458368356766E-10</v>
      </c>
      <c r="G84" s="10">
        <v>4.3948164056514899E-7</v>
      </c>
      <c r="H84" s="10" t="s">
        <v>2245</v>
      </c>
    </row>
    <row r="85" spans="1:8" x14ac:dyDescent="0.25">
      <c r="A85" s="9" t="s">
        <v>235</v>
      </c>
      <c r="B85" s="9" t="s">
        <v>236</v>
      </c>
      <c r="C85" s="9" t="s">
        <v>237</v>
      </c>
      <c r="D85" s="9">
        <v>101835933</v>
      </c>
      <c r="E85" s="10">
        <v>-1.22878867665509</v>
      </c>
      <c r="F85" s="10">
        <v>7.46372235027496E-7</v>
      </c>
      <c r="G85" s="10">
        <v>2.2715492717901301E-4</v>
      </c>
      <c r="H85" s="10" t="s">
        <v>2245</v>
      </c>
    </row>
    <row r="86" spans="1:8" x14ac:dyDescent="0.25">
      <c r="A86" s="9" t="s">
        <v>238</v>
      </c>
      <c r="B86" s="9" t="s">
        <v>239</v>
      </c>
      <c r="C86" s="9" t="s">
        <v>240</v>
      </c>
      <c r="D86" s="9">
        <v>101985450</v>
      </c>
      <c r="E86" s="10">
        <v>-6.7844562568414002</v>
      </c>
      <c r="F86" s="10">
        <v>7.0610004974902695E-5</v>
      </c>
      <c r="G86" s="10">
        <v>8.5959309767694395E-3</v>
      </c>
      <c r="H86" s="10" t="s">
        <v>2245</v>
      </c>
    </row>
    <row r="87" spans="1:8" x14ac:dyDescent="0.25">
      <c r="A87" s="9" t="s">
        <v>241</v>
      </c>
      <c r="B87" s="9" t="s">
        <v>242</v>
      </c>
      <c r="C87" s="9" t="s">
        <v>243</v>
      </c>
      <c r="D87" s="9">
        <v>102532583</v>
      </c>
      <c r="E87" s="10">
        <v>-8.5935725926864208</v>
      </c>
      <c r="F87" s="10">
        <v>1.24987644628732E-7</v>
      </c>
      <c r="G87" s="10">
        <v>5.5486056404618203E-5</v>
      </c>
      <c r="H87" s="10" t="s">
        <v>2245</v>
      </c>
    </row>
    <row r="88" spans="1:8" x14ac:dyDescent="0.25">
      <c r="A88" s="9" t="s">
        <v>244</v>
      </c>
      <c r="B88" s="9" t="s">
        <v>245</v>
      </c>
      <c r="C88" s="9" t="s">
        <v>246</v>
      </c>
      <c r="D88" s="9">
        <v>101999271</v>
      </c>
      <c r="E88" s="10">
        <v>-4.05409286750682</v>
      </c>
      <c r="F88" s="10">
        <v>3.7774944392452203E-8</v>
      </c>
      <c r="G88" s="10">
        <v>2.0556184716714802E-5</v>
      </c>
      <c r="H88" s="10" t="s">
        <v>2245</v>
      </c>
    </row>
    <row r="89" spans="1:8" x14ac:dyDescent="0.25">
      <c r="A89" s="9" t="s">
        <v>247</v>
      </c>
      <c r="B89" s="9" t="s">
        <v>19</v>
      </c>
      <c r="C89" s="9" t="s">
        <v>20</v>
      </c>
      <c r="D89" s="9">
        <v>101830842</v>
      </c>
      <c r="E89" s="10">
        <v>-8.0543744008548899</v>
      </c>
      <c r="F89" s="10">
        <v>9.5437050725481993E-6</v>
      </c>
      <c r="G89" s="10">
        <v>1.65488686813058E-3</v>
      </c>
      <c r="H89" s="10" t="s">
        <v>2245</v>
      </c>
    </row>
    <row r="90" spans="1:8" x14ac:dyDescent="0.25">
      <c r="A90" s="9" t="s">
        <v>248</v>
      </c>
      <c r="B90" s="9" t="s">
        <v>19</v>
      </c>
      <c r="C90" s="9" t="s">
        <v>20</v>
      </c>
      <c r="D90" s="9">
        <v>101830842</v>
      </c>
      <c r="E90" s="10">
        <v>-7.6478361507830801</v>
      </c>
      <c r="F90" s="10">
        <v>5.1837994116387595E-7</v>
      </c>
      <c r="G90" s="10">
        <v>1.7243215135852801E-4</v>
      </c>
      <c r="H90" s="10" t="s">
        <v>2245</v>
      </c>
    </row>
    <row r="91" spans="1:8" x14ac:dyDescent="0.25">
      <c r="A91" s="9" t="s">
        <v>249</v>
      </c>
      <c r="B91" s="9" t="s">
        <v>250</v>
      </c>
      <c r="C91" s="9" t="s">
        <v>251</v>
      </c>
      <c r="D91" s="9">
        <v>101987498</v>
      </c>
      <c r="E91" s="10">
        <v>-5.2040791326162097</v>
      </c>
      <c r="F91" s="10">
        <v>2.3726780107359799E-4</v>
      </c>
      <c r="G91" s="10">
        <v>2.25769585476043E-2</v>
      </c>
      <c r="H91" s="10" t="s">
        <v>2245</v>
      </c>
    </row>
    <row r="92" spans="1:8" x14ac:dyDescent="0.25">
      <c r="A92" s="9" t="s">
        <v>252</v>
      </c>
      <c r="B92" s="9" t="s">
        <v>253</v>
      </c>
      <c r="C92" s="9" t="s">
        <v>254</v>
      </c>
      <c r="D92" s="9">
        <v>116100398</v>
      </c>
      <c r="E92" s="10">
        <v>-10.615713829180001</v>
      </c>
      <c r="F92" s="10">
        <v>3.5092761926756099E-9</v>
      </c>
      <c r="G92" s="10">
        <v>3.31517110790634E-6</v>
      </c>
      <c r="H92" s="10" t="s">
        <v>2245</v>
      </c>
    </row>
    <row r="93" spans="1:8" x14ac:dyDescent="0.25">
      <c r="A93" s="9" t="s">
        <v>255</v>
      </c>
      <c r="B93" s="9" t="s">
        <v>256</v>
      </c>
      <c r="C93" s="9" t="s">
        <v>257</v>
      </c>
      <c r="D93" s="9">
        <v>102002214</v>
      </c>
      <c r="E93" s="10">
        <v>-1.0049213464822999</v>
      </c>
      <c r="F93" s="10">
        <v>4.0126875217972897E-6</v>
      </c>
      <c r="G93" s="10">
        <v>8.4917960340314595E-4</v>
      </c>
      <c r="H93" s="10" t="s">
        <v>2245</v>
      </c>
    </row>
    <row r="94" spans="1:8" x14ac:dyDescent="0.25">
      <c r="A94" s="9" t="s">
        <v>258</v>
      </c>
      <c r="B94" s="9" t="s">
        <v>259</v>
      </c>
      <c r="C94" s="9" t="s">
        <v>260</v>
      </c>
      <c r="D94" s="9">
        <v>101995158</v>
      </c>
      <c r="E94" s="10">
        <v>-2.2214133160587699</v>
      </c>
      <c r="F94" s="10">
        <v>5.8835293971814997E-4</v>
      </c>
      <c r="G94" s="10">
        <v>4.6010758436793003E-2</v>
      </c>
      <c r="H94" s="10" t="s">
        <v>2245</v>
      </c>
    </row>
    <row r="95" spans="1:8" x14ac:dyDescent="0.25">
      <c r="A95" s="9" t="s">
        <v>261</v>
      </c>
      <c r="B95" s="10" t="s">
        <v>262</v>
      </c>
      <c r="C95" s="10" t="s">
        <v>263</v>
      </c>
      <c r="D95" s="10">
        <v>51008</v>
      </c>
      <c r="E95" s="10">
        <v>-6.99277308509593</v>
      </c>
      <c r="F95" s="10">
        <v>3.8516761009523199E-4</v>
      </c>
      <c r="G95" s="10">
        <v>3.2697988789148501E-2</v>
      </c>
      <c r="H95" s="10" t="s">
        <v>2245</v>
      </c>
    </row>
    <row r="96" spans="1:8" x14ac:dyDescent="0.25">
      <c r="A96" s="9" t="s">
        <v>264</v>
      </c>
      <c r="B96" s="10" t="s">
        <v>265</v>
      </c>
      <c r="C96" s="10" t="s">
        <v>266</v>
      </c>
      <c r="D96" s="10">
        <v>68118</v>
      </c>
      <c r="E96" s="10">
        <v>-8.3067680477010395</v>
      </c>
      <c r="F96" s="10">
        <v>1.45998007151889E-8</v>
      </c>
      <c r="G96" s="10">
        <v>9.4209402582174901E-6</v>
      </c>
      <c r="H96" s="10" t="s">
        <v>2245</v>
      </c>
    </row>
    <row r="97" spans="1:8" x14ac:dyDescent="0.25">
      <c r="A97" s="9" t="s">
        <v>267</v>
      </c>
      <c r="B97" s="10" t="s">
        <v>268</v>
      </c>
      <c r="C97" s="10" t="s">
        <v>269</v>
      </c>
      <c r="D97" s="10">
        <v>242557</v>
      </c>
      <c r="E97" s="10">
        <v>-7.3534563687608498</v>
      </c>
      <c r="F97" s="10">
        <v>5.07680868298647E-6</v>
      </c>
      <c r="G97" s="10">
        <v>1.01610174599854E-3</v>
      </c>
      <c r="H97" s="10" t="s">
        <v>2245</v>
      </c>
    </row>
    <row r="98" spans="1:8" x14ac:dyDescent="0.25">
      <c r="A98" s="9" t="s">
        <v>270</v>
      </c>
      <c r="B98" s="9" t="s">
        <v>271</v>
      </c>
      <c r="C98" s="9" t="s">
        <v>272</v>
      </c>
      <c r="D98" s="9">
        <v>101982713</v>
      </c>
      <c r="E98" s="10">
        <v>-2.2179459487166802</v>
      </c>
      <c r="F98" s="10">
        <v>1.4764292701504201E-4</v>
      </c>
      <c r="G98" s="10">
        <v>1.55406622184995E-2</v>
      </c>
      <c r="H98" s="10" t="s">
        <v>2245</v>
      </c>
    </row>
    <row r="99" spans="1:8" x14ac:dyDescent="0.25">
      <c r="A99" s="9" t="s">
        <v>273</v>
      </c>
      <c r="B99" s="9" t="s">
        <v>274</v>
      </c>
      <c r="C99" s="9" t="s">
        <v>275</v>
      </c>
      <c r="D99" s="9">
        <v>101992342</v>
      </c>
      <c r="E99" s="10">
        <v>-6.3928757496683302</v>
      </c>
      <c r="F99" s="10">
        <v>4.0864824676550197E-4</v>
      </c>
      <c r="G99" s="10">
        <v>3.4175380217812398E-2</v>
      </c>
      <c r="H99" s="10" t="s">
        <v>2245</v>
      </c>
    </row>
    <row r="100" spans="1:8" x14ac:dyDescent="0.25">
      <c r="A100" s="9" t="s">
        <v>276</v>
      </c>
      <c r="B100" s="9" t="s">
        <v>277</v>
      </c>
      <c r="C100" s="9" t="s">
        <v>278</v>
      </c>
      <c r="D100" s="9">
        <v>101994073</v>
      </c>
      <c r="E100" s="10">
        <v>-7.70312449932264</v>
      </c>
      <c r="F100" s="10">
        <v>1.609629918036E-5</v>
      </c>
      <c r="G100" s="10">
        <v>2.5377137316582002E-3</v>
      </c>
      <c r="H100" s="10" t="s">
        <v>2245</v>
      </c>
    </row>
    <row r="101" spans="1:8" x14ac:dyDescent="0.25">
      <c r="A101" s="9" t="s">
        <v>279</v>
      </c>
      <c r="B101" s="10" t="s">
        <v>280</v>
      </c>
      <c r="C101" s="10" t="s">
        <v>281</v>
      </c>
      <c r="D101" s="10">
        <v>26362</v>
      </c>
      <c r="E101" s="10">
        <v>-1.87659451535288</v>
      </c>
      <c r="F101" s="10">
        <v>6.4070191985322704E-4</v>
      </c>
      <c r="G101" s="10">
        <v>4.9128523966096203E-2</v>
      </c>
      <c r="H101" s="10" t="s">
        <v>2245</v>
      </c>
    </row>
    <row r="102" spans="1:8" x14ac:dyDescent="0.25">
      <c r="A102" s="9" t="s">
        <v>282</v>
      </c>
      <c r="B102" s="9" t="s">
        <v>283</v>
      </c>
      <c r="C102" s="9" t="s">
        <v>284</v>
      </c>
      <c r="D102" s="9">
        <v>680611</v>
      </c>
      <c r="E102" s="10">
        <v>-6.8354593801057604</v>
      </c>
      <c r="F102" s="10">
        <v>6.0575989068688599E-4</v>
      </c>
      <c r="G102" s="10">
        <v>4.6934915379569501E-2</v>
      </c>
      <c r="H102" s="10" t="s">
        <v>2245</v>
      </c>
    </row>
    <row r="103" spans="1:8" x14ac:dyDescent="0.25">
      <c r="A103" s="9" t="s">
        <v>285</v>
      </c>
      <c r="B103" s="9" t="s">
        <v>286</v>
      </c>
      <c r="C103" s="9" t="s">
        <v>287</v>
      </c>
      <c r="D103" s="9">
        <v>101983477</v>
      </c>
      <c r="E103" s="10">
        <v>-1.3907859120358099</v>
      </c>
      <c r="F103" s="10">
        <v>5.9035174345512496E-4</v>
      </c>
      <c r="G103" s="10">
        <v>4.6136516199630599E-2</v>
      </c>
      <c r="H103" s="10" t="s">
        <v>2245</v>
      </c>
    </row>
    <row r="104" spans="1:8" x14ac:dyDescent="0.25">
      <c r="A104" s="9" t="s">
        <v>288</v>
      </c>
      <c r="B104" s="9" t="s">
        <v>289</v>
      </c>
      <c r="C104" s="9" t="s">
        <v>290</v>
      </c>
      <c r="D104" s="9">
        <v>101842900</v>
      </c>
      <c r="E104" s="10">
        <v>-1.18268114471481</v>
      </c>
      <c r="F104" s="10">
        <v>4.5648771919342199E-4</v>
      </c>
      <c r="G104" s="10">
        <v>3.73043659575601E-2</v>
      </c>
      <c r="H104" s="10" t="s">
        <v>2245</v>
      </c>
    </row>
    <row r="105" spans="1:8" x14ac:dyDescent="0.25">
      <c r="A105" s="9" t="s">
        <v>291</v>
      </c>
      <c r="B105" s="9" t="s">
        <v>292</v>
      </c>
      <c r="C105" s="9" t="s">
        <v>293</v>
      </c>
      <c r="D105" s="9">
        <v>101998580</v>
      </c>
      <c r="E105" s="10">
        <v>-6.6666787643963197</v>
      </c>
      <c r="F105" s="10">
        <v>1.17569762416558E-4</v>
      </c>
      <c r="G105" s="10">
        <v>1.29993847984285E-2</v>
      </c>
      <c r="H105" s="10" t="s">
        <v>2245</v>
      </c>
    </row>
    <row r="106" spans="1:8" x14ac:dyDescent="0.25">
      <c r="A106" s="9" t="s">
        <v>294</v>
      </c>
      <c r="B106" s="9" t="s">
        <v>295</v>
      </c>
      <c r="C106" s="9" t="s">
        <v>296</v>
      </c>
      <c r="D106" s="9">
        <v>101985701</v>
      </c>
      <c r="E106" s="10">
        <v>-5.6856459821410201</v>
      </c>
      <c r="F106" s="10">
        <v>7.3815823056819406E-5</v>
      </c>
      <c r="G106" s="10">
        <v>8.8673604084308893E-3</v>
      </c>
      <c r="H106" s="10" t="s">
        <v>2245</v>
      </c>
    </row>
    <row r="107" spans="1:8" x14ac:dyDescent="0.25">
      <c r="A107" s="9" t="s">
        <v>297</v>
      </c>
      <c r="B107" s="10" t="s">
        <v>298</v>
      </c>
      <c r="C107" s="10" t="s">
        <v>299</v>
      </c>
      <c r="D107" s="10">
        <v>100758852</v>
      </c>
      <c r="E107" s="10">
        <v>-7.0159614761143798</v>
      </c>
      <c r="F107" s="10">
        <v>4.0199815310676499E-4</v>
      </c>
      <c r="G107" s="10">
        <v>3.3744409221583803E-2</v>
      </c>
      <c r="H107" s="10" t="s">
        <v>2245</v>
      </c>
    </row>
    <row r="108" spans="1:8" x14ac:dyDescent="0.25">
      <c r="A108" s="9" t="s">
        <v>300</v>
      </c>
      <c r="B108" s="9" t="s">
        <v>301</v>
      </c>
      <c r="C108" s="9" t="s">
        <v>302</v>
      </c>
      <c r="D108" s="9">
        <v>101985921</v>
      </c>
      <c r="E108" s="10">
        <v>-8.1546241478585806</v>
      </c>
      <c r="F108" s="10">
        <v>2.3740371785044099E-7</v>
      </c>
      <c r="G108" s="10">
        <v>8.9565672287818501E-5</v>
      </c>
      <c r="H108" s="10" t="s">
        <v>2245</v>
      </c>
    </row>
    <row r="109" spans="1:8" x14ac:dyDescent="0.25">
      <c r="A109" s="9" t="s">
        <v>303</v>
      </c>
      <c r="B109" s="9" t="s">
        <v>304</v>
      </c>
      <c r="C109" s="9" t="s">
        <v>305</v>
      </c>
      <c r="D109" s="9">
        <v>101991750</v>
      </c>
      <c r="E109" s="10">
        <v>-8.6392078847673304</v>
      </c>
      <c r="F109" s="10">
        <v>3.1535585873519501E-4</v>
      </c>
      <c r="G109" s="10">
        <v>2.8254257916998701E-2</v>
      </c>
      <c r="H109" s="10" t="s">
        <v>2245</v>
      </c>
    </row>
    <row r="110" spans="1:8" x14ac:dyDescent="0.25">
      <c r="A110" s="9" t="s">
        <v>306</v>
      </c>
      <c r="B110" s="9" t="s">
        <v>307</v>
      </c>
      <c r="C110" s="9" t="s">
        <v>308</v>
      </c>
      <c r="D110" s="9">
        <v>9806496</v>
      </c>
      <c r="E110" s="10">
        <v>-8.8161133897997193</v>
      </c>
      <c r="F110" s="10">
        <v>2.8241209494051698E-7</v>
      </c>
      <c r="G110" s="10">
        <v>1.0389069982288401E-4</v>
      </c>
      <c r="H110" s="10" t="s">
        <v>2245</v>
      </c>
    </row>
    <row r="111" spans="1:8" x14ac:dyDescent="0.25">
      <c r="A111" s="9" t="s">
        <v>309</v>
      </c>
      <c r="B111" s="9" t="s">
        <v>310</v>
      </c>
      <c r="C111" s="9" t="s">
        <v>311</v>
      </c>
      <c r="D111" s="9">
        <v>114699912</v>
      </c>
      <c r="E111" s="10">
        <v>-3.5079477277266502</v>
      </c>
      <c r="F111" s="10">
        <v>3.9688655337614498E-4</v>
      </c>
      <c r="G111" s="10">
        <v>3.3428491827372002E-2</v>
      </c>
      <c r="H111" s="10" t="s">
        <v>2245</v>
      </c>
    </row>
    <row r="112" spans="1:8" x14ac:dyDescent="0.25">
      <c r="A112" s="9" t="s">
        <v>312</v>
      </c>
      <c r="B112" s="9" t="s">
        <v>313</v>
      </c>
      <c r="C112" s="9" t="s">
        <v>314</v>
      </c>
      <c r="D112" s="9">
        <v>102001854</v>
      </c>
      <c r="E112" s="10">
        <v>-1.0905080111120999</v>
      </c>
      <c r="F112" s="10">
        <v>2.8556819189657999E-4</v>
      </c>
      <c r="G112" s="10">
        <v>2.6201713681662402E-2</v>
      </c>
      <c r="H112" s="10" t="s">
        <v>2245</v>
      </c>
    </row>
    <row r="113" spans="1:8" x14ac:dyDescent="0.25">
      <c r="A113" s="9" t="s">
        <v>315</v>
      </c>
      <c r="B113" s="9" t="s">
        <v>316</v>
      </c>
      <c r="C113" s="9" t="s">
        <v>317</v>
      </c>
      <c r="D113" s="9">
        <v>102002641</v>
      </c>
      <c r="E113" s="10">
        <v>-1.37254171978263</v>
      </c>
      <c r="F113" s="10">
        <v>1.23195659918259E-4</v>
      </c>
      <c r="G113" s="10">
        <v>1.349506743702E-2</v>
      </c>
      <c r="H113" s="10" t="s">
        <v>2245</v>
      </c>
    </row>
    <row r="114" spans="1:8" x14ac:dyDescent="0.25">
      <c r="A114" s="9" t="s">
        <v>318</v>
      </c>
      <c r="B114" s="9" t="s">
        <v>319</v>
      </c>
      <c r="C114" s="9" t="s">
        <v>320</v>
      </c>
      <c r="D114" s="9">
        <v>102002010</v>
      </c>
      <c r="E114" s="10">
        <v>-9.2648406501920793</v>
      </c>
      <c r="F114" s="10">
        <v>3.5196794071006398E-13</v>
      </c>
      <c r="G114" s="10">
        <v>1.97916601174708E-9</v>
      </c>
      <c r="H114" s="10" t="s">
        <v>2245</v>
      </c>
    </row>
    <row r="115" spans="1:8" x14ac:dyDescent="0.25">
      <c r="A115" s="9" t="s">
        <v>321</v>
      </c>
      <c r="B115" s="9" t="s">
        <v>322</v>
      </c>
      <c r="C115" s="9" t="s">
        <v>323</v>
      </c>
      <c r="D115" s="9">
        <v>112857304</v>
      </c>
      <c r="E115" s="10">
        <v>-6.86271376192785</v>
      </c>
      <c r="F115" s="10">
        <v>3.0326051504657599E-4</v>
      </c>
      <c r="G115" s="10">
        <v>2.7378303654273701E-2</v>
      </c>
      <c r="H115" s="10" t="s">
        <v>2245</v>
      </c>
    </row>
    <row r="116" spans="1:8" x14ac:dyDescent="0.25">
      <c r="A116" s="9" t="s">
        <v>324</v>
      </c>
      <c r="B116" s="9" t="s">
        <v>325</v>
      </c>
      <c r="C116" s="9" t="s">
        <v>326</v>
      </c>
      <c r="D116" s="9">
        <v>13123</v>
      </c>
      <c r="E116" s="10">
        <v>-2.4238869763975499</v>
      </c>
      <c r="F116" s="10">
        <v>1.1864772595286099E-4</v>
      </c>
      <c r="G116" s="10">
        <v>1.3081825739374E-2</v>
      </c>
      <c r="H116" s="10" t="s">
        <v>2245</v>
      </c>
    </row>
    <row r="117" spans="1:8" x14ac:dyDescent="0.25">
      <c r="A117" s="9" t="s">
        <v>327</v>
      </c>
      <c r="B117" s="10" t="s">
        <v>328</v>
      </c>
      <c r="C117" s="10" t="s">
        <v>329</v>
      </c>
      <c r="D117" s="10">
        <v>1601</v>
      </c>
      <c r="E117" s="10">
        <v>-7.0787041148162002</v>
      </c>
      <c r="F117" s="10">
        <v>1.4119102802751299E-4</v>
      </c>
      <c r="G117" s="10">
        <v>1.4979949448029601E-2</v>
      </c>
      <c r="H117" s="10" t="s">
        <v>2245</v>
      </c>
    </row>
    <row r="118" spans="1:8" x14ac:dyDescent="0.25">
      <c r="A118" s="9" t="s">
        <v>330</v>
      </c>
      <c r="B118" s="9" t="s">
        <v>331</v>
      </c>
      <c r="C118" s="9" t="s">
        <v>332</v>
      </c>
      <c r="D118" s="9">
        <v>105302228</v>
      </c>
      <c r="E118" s="10">
        <v>-6.97972040988265</v>
      </c>
      <c r="F118" s="10">
        <v>4.9116064115255397E-5</v>
      </c>
      <c r="G118" s="10">
        <v>6.32626623518656E-3</v>
      </c>
      <c r="H118" s="10" t="s">
        <v>2245</v>
      </c>
    </row>
    <row r="119" spans="1:8" x14ac:dyDescent="0.25">
      <c r="A119" s="9" t="s">
        <v>333</v>
      </c>
      <c r="B119" s="10" t="s">
        <v>334</v>
      </c>
      <c r="C119" s="10" t="s">
        <v>335</v>
      </c>
      <c r="D119" s="10" t="s">
        <v>336</v>
      </c>
      <c r="E119" s="10">
        <v>-6.58359299470363</v>
      </c>
      <c r="F119" s="10">
        <v>5.9808164374858599E-4</v>
      </c>
      <c r="G119" s="10">
        <v>4.66081379444266E-2</v>
      </c>
      <c r="H119" s="10" t="s">
        <v>2245</v>
      </c>
    </row>
    <row r="120" spans="1:8" x14ac:dyDescent="0.25">
      <c r="A120" s="9" t="s">
        <v>337</v>
      </c>
      <c r="B120" s="9" t="s">
        <v>338</v>
      </c>
      <c r="C120" s="9" t="s">
        <v>339</v>
      </c>
      <c r="D120" s="9">
        <v>101980164</v>
      </c>
      <c r="E120" s="10">
        <v>-6.9459434411147098</v>
      </c>
      <c r="F120" s="10">
        <v>2.7089679121994402E-4</v>
      </c>
      <c r="G120" s="10">
        <v>2.5146966427404199E-2</v>
      </c>
      <c r="H120" s="10" t="s">
        <v>2245</v>
      </c>
    </row>
    <row r="121" spans="1:8" x14ac:dyDescent="0.25">
      <c r="A121" s="9" t="s">
        <v>340</v>
      </c>
      <c r="B121" s="9" t="s">
        <v>341</v>
      </c>
      <c r="C121" s="9" t="s">
        <v>342</v>
      </c>
      <c r="D121" s="9">
        <v>114618314</v>
      </c>
      <c r="E121" s="10">
        <v>-7.1628591069955201</v>
      </c>
      <c r="F121" s="10">
        <v>4.7066120962566799E-5</v>
      </c>
      <c r="G121" s="10">
        <v>6.1075274285556699E-3</v>
      </c>
      <c r="H121" s="10" t="s">
        <v>2245</v>
      </c>
    </row>
    <row r="122" spans="1:8" x14ac:dyDescent="0.25">
      <c r="A122" s="9" t="s">
        <v>343</v>
      </c>
      <c r="B122" s="9" t="s">
        <v>344</v>
      </c>
      <c r="C122" s="9" t="s">
        <v>345</v>
      </c>
      <c r="D122" s="9">
        <v>101981761</v>
      </c>
      <c r="E122" s="10">
        <v>-7.8522020603502103</v>
      </c>
      <c r="F122" s="10">
        <v>4.0274105919031698E-8</v>
      </c>
      <c r="G122" s="10">
        <v>2.16173094161581E-5</v>
      </c>
      <c r="H122" s="10" t="s">
        <v>2245</v>
      </c>
    </row>
    <row r="123" spans="1:8" x14ac:dyDescent="0.25">
      <c r="A123" s="9" t="s">
        <v>346</v>
      </c>
      <c r="B123" s="10" t="s">
        <v>347</v>
      </c>
      <c r="C123" s="10" t="s">
        <v>348</v>
      </c>
      <c r="D123" s="10">
        <v>13424</v>
      </c>
      <c r="E123" s="10">
        <v>-6.6838977344646002</v>
      </c>
      <c r="F123" s="10">
        <v>4.3154304275129502E-4</v>
      </c>
      <c r="G123" s="10">
        <v>3.55611945194204E-2</v>
      </c>
      <c r="H123" s="10" t="s">
        <v>2245</v>
      </c>
    </row>
    <row r="124" spans="1:8" x14ac:dyDescent="0.25">
      <c r="A124" s="9" t="s">
        <v>349</v>
      </c>
      <c r="B124" s="10" t="s">
        <v>350</v>
      </c>
      <c r="C124" s="10" t="s">
        <v>351</v>
      </c>
      <c r="D124" s="10">
        <v>230861</v>
      </c>
      <c r="E124" s="10">
        <v>-7.3062714788223104</v>
      </c>
      <c r="F124" s="10">
        <v>2.43810607441835E-5</v>
      </c>
      <c r="G124" s="10">
        <v>3.5587910247684199E-3</v>
      </c>
      <c r="H124" s="10" t="s">
        <v>2245</v>
      </c>
    </row>
    <row r="125" spans="1:8" x14ac:dyDescent="0.25">
      <c r="A125" s="9" t="s">
        <v>352</v>
      </c>
      <c r="B125" s="9" t="s">
        <v>353</v>
      </c>
      <c r="C125" s="9" t="s">
        <v>354</v>
      </c>
      <c r="D125" s="9">
        <v>105708452</v>
      </c>
      <c r="E125" s="10">
        <v>-10.409970169080299</v>
      </c>
      <c r="F125" s="10">
        <v>4.4437654833705699E-10</v>
      </c>
      <c r="G125" s="10">
        <v>5.9630283053329301E-7</v>
      </c>
      <c r="H125" s="10" t="s">
        <v>2245</v>
      </c>
    </row>
    <row r="126" spans="1:8" x14ac:dyDescent="0.25">
      <c r="A126" s="9" t="s">
        <v>355</v>
      </c>
      <c r="B126" s="10" t="s">
        <v>356</v>
      </c>
      <c r="C126" s="10" t="s">
        <v>357</v>
      </c>
      <c r="D126" s="10">
        <v>239170</v>
      </c>
      <c r="E126" s="10">
        <v>-9.1505020488708695</v>
      </c>
      <c r="F126" s="10">
        <v>4.7682605189692698E-8</v>
      </c>
      <c r="G126" s="10">
        <v>2.4587983041179201E-5</v>
      </c>
      <c r="H126" s="10" t="s">
        <v>2245</v>
      </c>
    </row>
    <row r="127" spans="1:8" x14ac:dyDescent="0.25">
      <c r="A127" s="9" t="s">
        <v>358</v>
      </c>
      <c r="B127" s="9" t="s">
        <v>359</v>
      </c>
      <c r="C127" s="9" t="s">
        <v>360</v>
      </c>
      <c r="D127" s="9">
        <v>101986824</v>
      </c>
      <c r="E127" s="10">
        <v>-2.7343585145565199</v>
      </c>
      <c r="F127" s="10">
        <v>2.3711277929343999E-5</v>
      </c>
      <c r="G127" s="10">
        <v>3.4868866320853301E-3</v>
      </c>
      <c r="H127" s="10" t="s">
        <v>2245</v>
      </c>
    </row>
    <row r="128" spans="1:8" x14ac:dyDescent="0.25">
      <c r="A128" s="9" t="s">
        <v>361</v>
      </c>
      <c r="B128" s="9" t="s">
        <v>362</v>
      </c>
      <c r="C128" s="9" t="s">
        <v>363</v>
      </c>
      <c r="D128" s="9">
        <v>101979338</v>
      </c>
      <c r="E128" s="10">
        <v>-5.6999925242919103</v>
      </c>
      <c r="F128" s="10">
        <v>2.3019216188281501E-4</v>
      </c>
      <c r="G128" s="10">
        <v>2.2117552179083899E-2</v>
      </c>
      <c r="H128" s="10" t="s">
        <v>2245</v>
      </c>
    </row>
    <row r="129" spans="1:8" x14ac:dyDescent="0.25">
      <c r="A129" s="9" t="s">
        <v>364</v>
      </c>
      <c r="B129" s="9" t="s">
        <v>365</v>
      </c>
      <c r="C129" s="9" t="s">
        <v>366</v>
      </c>
      <c r="D129" s="9">
        <v>101997199</v>
      </c>
      <c r="E129" s="10">
        <v>-6.7585119145949299</v>
      </c>
      <c r="F129" s="10">
        <v>2.7691451360770201E-4</v>
      </c>
      <c r="G129" s="10">
        <v>2.5586641043723799E-2</v>
      </c>
      <c r="H129" s="10" t="s">
        <v>2245</v>
      </c>
    </row>
    <row r="130" spans="1:8" x14ac:dyDescent="0.25">
      <c r="A130" s="9" t="s">
        <v>367</v>
      </c>
      <c r="B130" s="9" t="s">
        <v>365</v>
      </c>
      <c r="C130" s="9" t="s">
        <v>366</v>
      </c>
      <c r="D130" s="9">
        <v>101997199</v>
      </c>
      <c r="E130" s="10">
        <v>-8.0311200769909803</v>
      </c>
      <c r="F130" s="10">
        <v>4.7674120724140402E-7</v>
      </c>
      <c r="G130" s="10">
        <v>1.6121563980671299E-4</v>
      </c>
      <c r="H130" s="10" t="s">
        <v>2245</v>
      </c>
    </row>
    <row r="131" spans="1:8" x14ac:dyDescent="0.25">
      <c r="A131" s="9" t="s">
        <v>368</v>
      </c>
      <c r="B131" s="9" t="s">
        <v>369</v>
      </c>
      <c r="C131" s="9" t="s">
        <v>370</v>
      </c>
      <c r="D131" s="9">
        <v>101997491</v>
      </c>
      <c r="E131" s="10">
        <v>-8.4286022496188497</v>
      </c>
      <c r="F131" s="10">
        <v>4.3912252791881802E-8</v>
      </c>
      <c r="G131" s="10">
        <v>2.2944346385761798E-5</v>
      </c>
      <c r="H131" s="10" t="s">
        <v>2245</v>
      </c>
    </row>
    <row r="132" spans="1:8" x14ac:dyDescent="0.25">
      <c r="A132" s="9" t="s">
        <v>371</v>
      </c>
      <c r="B132" s="9" t="s">
        <v>372</v>
      </c>
      <c r="C132" s="9" t="s">
        <v>373</v>
      </c>
      <c r="D132" s="9">
        <v>101993044</v>
      </c>
      <c r="E132" s="10">
        <v>-7.9200370144969803</v>
      </c>
      <c r="F132" s="10">
        <v>2.0928989967081399E-6</v>
      </c>
      <c r="G132" s="10">
        <v>5.0334433997001402E-4</v>
      </c>
      <c r="H132" s="10" t="s">
        <v>2245</v>
      </c>
    </row>
    <row r="133" spans="1:8" x14ac:dyDescent="0.25">
      <c r="A133" s="9" t="s">
        <v>374</v>
      </c>
      <c r="B133" s="9" t="s">
        <v>375</v>
      </c>
      <c r="C133" s="9" t="s">
        <v>376</v>
      </c>
      <c r="D133" s="9">
        <v>102000916</v>
      </c>
      <c r="E133" s="10">
        <v>-2.03962244102707</v>
      </c>
      <c r="F133" s="10">
        <v>1.24450669184486E-19</v>
      </c>
      <c r="G133" s="10">
        <v>4.8986272404397397E-15</v>
      </c>
      <c r="H133" s="10" t="s">
        <v>2245</v>
      </c>
    </row>
    <row r="134" spans="1:8" x14ac:dyDescent="0.25">
      <c r="A134" s="9" t="s">
        <v>377</v>
      </c>
      <c r="B134" s="9" t="s">
        <v>378</v>
      </c>
      <c r="C134" s="9" t="s">
        <v>379</v>
      </c>
      <c r="D134" s="9">
        <v>109696612</v>
      </c>
      <c r="E134" s="10">
        <v>-1.71230566315581</v>
      </c>
      <c r="F134" s="10">
        <v>2.7983196321336901E-4</v>
      </c>
      <c r="G134" s="10">
        <v>2.5815810318760801E-2</v>
      </c>
      <c r="H134" s="10" t="s">
        <v>2245</v>
      </c>
    </row>
    <row r="135" spans="1:8" x14ac:dyDescent="0.25">
      <c r="A135" s="9" t="s">
        <v>380</v>
      </c>
      <c r="B135" s="9" t="s">
        <v>381</v>
      </c>
      <c r="C135" s="9" t="s">
        <v>382</v>
      </c>
      <c r="D135" s="9">
        <v>101990806</v>
      </c>
      <c r="E135" s="10">
        <v>-6.9426602887889501</v>
      </c>
      <c r="F135" s="10">
        <v>3.64373609374903E-4</v>
      </c>
      <c r="G135" s="10">
        <v>3.13610947788956E-2</v>
      </c>
      <c r="H135" s="10" t="s">
        <v>2245</v>
      </c>
    </row>
    <row r="136" spans="1:8" x14ac:dyDescent="0.25">
      <c r="A136" s="9" t="s">
        <v>383</v>
      </c>
      <c r="B136" s="9" t="s">
        <v>384</v>
      </c>
      <c r="C136" s="9" t="s">
        <v>385</v>
      </c>
      <c r="D136" s="9">
        <v>81663</v>
      </c>
      <c r="E136" s="10">
        <v>-2.77498866354285</v>
      </c>
      <c r="F136" s="10">
        <v>5.0895634072776596E-4</v>
      </c>
      <c r="G136" s="10">
        <v>4.0884774456584297E-2</v>
      </c>
      <c r="H136" s="10" t="s">
        <v>2245</v>
      </c>
    </row>
    <row r="137" spans="1:8" x14ac:dyDescent="0.25">
      <c r="A137" s="9" t="s">
        <v>386</v>
      </c>
      <c r="B137" s="10" t="s">
        <v>387</v>
      </c>
      <c r="C137" s="10" t="s">
        <v>388</v>
      </c>
      <c r="D137" s="10">
        <v>102247</v>
      </c>
      <c r="E137" s="10">
        <v>-2.9654143847276799</v>
      </c>
      <c r="F137" s="10">
        <v>5.6551424769076302E-11</v>
      </c>
      <c r="G137" s="10">
        <v>1.19248777594306E-7</v>
      </c>
      <c r="H137" s="10" t="s">
        <v>2245</v>
      </c>
    </row>
    <row r="138" spans="1:8" x14ac:dyDescent="0.25">
      <c r="A138" s="9" t="s">
        <v>389</v>
      </c>
      <c r="B138" s="9" t="s">
        <v>390</v>
      </c>
      <c r="C138" s="9" t="s">
        <v>391</v>
      </c>
      <c r="D138" s="9">
        <v>101987346</v>
      </c>
      <c r="E138" s="10">
        <v>-3.8396757968901798</v>
      </c>
      <c r="F138" s="10">
        <v>4.7561701233554002E-6</v>
      </c>
      <c r="G138" s="10">
        <v>9.6833983652852703E-4</v>
      </c>
      <c r="H138" s="10" t="s">
        <v>2245</v>
      </c>
    </row>
    <row r="139" spans="1:8" x14ac:dyDescent="0.25">
      <c r="A139" s="9" t="s">
        <v>392</v>
      </c>
      <c r="B139" s="9" t="s">
        <v>393</v>
      </c>
      <c r="C139" s="9" t="s">
        <v>394</v>
      </c>
      <c r="D139" s="9">
        <v>105541324</v>
      </c>
      <c r="E139" s="10">
        <v>-1.3119581126237301</v>
      </c>
      <c r="F139" s="10">
        <v>4.5159149688355704E-6</v>
      </c>
      <c r="G139" s="10">
        <v>9.3228380246489001E-4</v>
      </c>
      <c r="H139" s="10" t="s">
        <v>2245</v>
      </c>
    </row>
    <row r="140" spans="1:8" x14ac:dyDescent="0.25">
      <c r="A140" s="9" t="s">
        <v>395</v>
      </c>
      <c r="B140" s="9" t="s">
        <v>396</v>
      </c>
      <c r="C140" s="9" t="s">
        <v>397</v>
      </c>
      <c r="D140" s="9">
        <v>102115173</v>
      </c>
      <c r="E140" s="10">
        <v>-1.9190639080383001</v>
      </c>
      <c r="F140" s="10">
        <v>2.7817050399844899E-4</v>
      </c>
      <c r="G140" s="10">
        <v>2.5682597447350099E-2</v>
      </c>
      <c r="H140" s="10" t="s">
        <v>2245</v>
      </c>
    </row>
    <row r="141" spans="1:8" x14ac:dyDescent="0.25">
      <c r="A141" s="9" t="s">
        <v>398</v>
      </c>
      <c r="B141" s="10" t="s">
        <v>399</v>
      </c>
      <c r="C141" s="10" t="s">
        <v>400</v>
      </c>
      <c r="D141" s="10">
        <v>14864</v>
      </c>
      <c r="E141" s="10">
        <v>-2.6153255185863902</v>
      </c>
      <c r="F141" s="10">
        <v>3.9049345426392601E-4</v>
      </c>
      <c r="G141" s="10">
        <v>3.3055060960723998E-2</v>
      </c>
      <c r="H141" s="10" t="s">
        <v>2245</v>
      </c>
    </row>
    <row r="142" spans="1:8" x14ac:dyDescent="0.25">
      <c r="A142" s="9" t="s">
        <v>401</v>
      </c>
      <c r="B142" s="9" t="s">
        <v>402</v>
      </c>
      <c r="C142" s="9" t="s">
        <v>403</v>
      </c>
      <c r="D142" s="9">
        <v>101994409</v>
      </c>
      <c r="E142" s="10">
        <v>-6.59395462384464</v>
      </c>
      <c r="F142" s="10">
        <v>1.06976162281503E-4</v>
      </c>
      <c r="G142" s="10">
        <v>1.20423137265715E-2</v>
      </c>
      <c r="H142" s="10" t="s">
        <v>2245</v>
      </c>
    </row>
    <row r="143" spans="1:8" x14ac:dyDescent="0.25">
      <c r="A143" s="9" t="s">
        <v>404</v>
      </c>
      <c r="B143" s="9" t="s">
        <v>405</v>
      </c>
      <c r="C143" s="9" t="s">
        <v>406</v>
      </c>
      <c r="D143" s="9">
        <v>101996067</v>
      </c>
      <c r="E143" s="10">
        <v>-6.9990630489449304</v>
      </c>
      <c r="F143" s="10">
        <v>9.5021843430792002E-5</v>
      </c>
      <c r="G143" s="10">
        <v>1.0968474490096299E-2</v>
      </c>
      <c r="H143" s="10" t="s">
        <v>2245</v>
      </c>
    </row>
    <row r="144" spans="1:8" x14ac:dyDescent="0.25">
      <c r="A144" s="9" t="s">
        <v>407</v>
      </c>
      <c r="B144" s="9" t="s">
        <v>408</v>
      </c>
      <c r="C144" s="9" t="s">
        <v>409</v>
      </c>
      <c r="D144" s="9">
        <v>101995709</v>
      </c>
      <c r="E144" s="10">
        <v>-7.9680093874073998</v>
      </c>
      <c r="F144" s="10">
        <v>6.0310322993011603E-7</v>
      </c>
      <c r="G144" s="10">
        <v>1.94584830627125E-4</v>
      </c>
      <c r="H144" s="10" t="s">
        <v>2245</v>
      </c>
    </row>
    <row r="145" spans="1:8" x14ac:dyDescent="0.25">
      <c r="A145" s="9" t="s">
        <v>410</v>
      </c>
      <c r="B145" s="9" t="s">
        <v>411</v>
      </c>
      <c r="C145" s="9" t="s">
        <v>412</v>
      </c>
      <c r="D145" s="9">
        <v>101993745</v>
      </c>
      <c r="E145" s="10">
        <v>-1.9821672491776099</v>
      </c>
      <c r="F145" s="10">
        <v>1.87984258029901E-4</v>
      </c>
      <c r="G145" s="10">
        <v>1.8940536769384699E-2</v>
      </c>
      <c r="H145" s="10" t="s">
        <v>2245</v>
      </c>
    </row>
    <row r="146" spans="1:8" x14ac:dyDescent="0.25">
      <c r="A146" s="9" t="s">
        <v>413</v>
      </c>
      <c r="B146" s="9" t="s">
        <v>414</v>
      </c>
      <c r="C146" s="9" t="s">
        <v>415</v>
      </c>
      <c r="D146" s="9">
        <v>102002675</v>
      </c>
      <c r="E146" s="10">
        <v>-9.3403044835725897</v>
      </c>
      <c r="F146" s="10">
        <v>1.3706551442452999E-8</v>
      </c>
      <c r="G146" s="10">
        <v>9.0929878294017297E-6</v>
      </c>
      <c r="H146" s="10" t="s">
        <v>2245</v>
      </c>
    </row>
    <row r="147" spans="1:8" x14ac:dyDescent="0.25">
      <c r="A147" s="9" t="s">
        <v>416</v>
      </c>
      <c r="B147" s="10" t="s">
        <v>417</v>
      </c>
      <c r="C147" s="10" t="s">
        <v>418</v>
      </c>
      <c r="D147" s="10">
        <v>28452</v>
      </c>
      <c r="E147" s="10">
        <v>-6.7945152177780503</v>
      </c>
      <c r="F147" s="10">
        <v>3.7962647006463402E-6</v>
      </c>
      <c r="G147" s="10">
        <v>8.1211179971109305E-4</v>
      </c>
      <c r="H147" s="10" t="s">
        <v>2245</v>
      </c>
    </row>
    <row r="148" spans="1:8" x14ac:dyDescent="0.25">
      <c r="A148" s="9" t="s">
        <v>419</v>
      </c>
      <c r="B148" s="9" t="s">
        <v>420</v>
      </c>
      <c r="C148" s="9" t="s">
        <v>421</v>
      </c>
      <c r="D148" s="9">
        <v>101984676</v>
      </c>
      <c r="E148" s="10">
        <v>-1.53795398020934</v>
      </c>
      <c r="F148" s="10">
        <v>5.2101018823948302E-23</v>
      </c>
      <c r="G148" s="10">
        <v>6.1524009088447597E-18</v>
      </c>
      <c r="H148" s="10" t="s">
        <v>2245</v>
      </c>
    </row>
    <row r="149" spans="1:8" x14ac:dyDescent="0.25">
      <c r="A149" s="9" t="s">
        <v>422</v>
      </c>
      <c r="B149" s="9" t="s">
        <v>423</v>
      </c>
      <c r="C149" s="9" t="s">
        <v>424</v>
      </c>
      <c r="D149" s="9">
        <v>64350</v>
      </c>
      <c r="E149" s="10">
        <v>-7.5482258828776798</v>
      </c>
      <c r="F149" s="10">
        <v>3.4107192804107799E-4</v>
      </c>
      <c r="G149" s="10">
        <v>2.9856056111681802E-2</v>
      </c>
      <c r="H149" s="10" t="s">
        <v>2245</v>
      </c>
    </row>
    <row r="150" spans="1:8" x14ac:dyDescent="0.25">
      <c r="A150" s="9" t="s">
        <v>425</v>
      </c>
      <c r="B150" s="10" t="s">
        <v>426</v>
      </c>
      <c r="C150" s="10" t="s">
        <v>427</v>
      </c>
      <c r="D150" s="10">
        <v>29439</v>
      </c>
      <c r="E150" s="10">
        <v>-8.3528795044605904</v>
      </c>
      <c r="F150" s="10">
        <v>9.7208420875512601E-6</v>
      </c>
      <c r="G150" s="10">
        <v>1.6733168494906399E-3</v>
      </c>
      <c r="H150" s="10" t="s">
        <v>2245</v>
      </c>
    </row>
    <row r="151" spans="1:8" x14ac:dyDescent="0.25">
      <c r="A151" s="9" t="s">
        <v>428</v>
      </c>
      <c r="B151" s="9" t="s">
        <v>429</v>
      </c>
      <c r="C151" s="9" t="s">
        <v>430</v>
      </c>
      <c r="D151" s="9">
        <v>545156</v>
      </c>
      <c r="E151" s="10">
        <v>-6.9808150336447197</v>
      </c>
      <c r="F151" s="10">
        <v>8.5516423014822294E-5</v>
      </c>
      <c r="G151" s="10">
        <v>1.00380639444615E-2</v>
      </c>
      <c r="H151" s="10" t="s">
        <v>2245</v>
      </c>
    </row>
    <row r="152" spans="1:8" x14ac:dyDescent="0.25">
      <c r="A152" s="9" t="s">
        <v>431</v>
      </c>
      <c r="B152" s="9" t="s">
        <v>432</v>
      </c>
      <c r="C152" s="9" t="s">
        <v>433</v>
      </c>
      <c r="D152" s="9">
        <v>65987</v>
      </c>
      <c r="E152" s="10">
        <v>-1.7268703670547201</v>
      </c>
      <c r="F152" s="10">
        <v>4.59915899357753E-5</v>
      </c>
      <c r="G152" s="10">
        <v>5.9944402750065802E-3</v>
      </c>
      <c r="H152" s="10" t="s">
        <v>2245</v>
      </c>
    </row>
    <row r="153" spans="1:8" x14ac:dyDescent="0.25">
      <c r="A153" s="9" t="s">
        <v>434</v>
      </c>
      <c r="B153" s="9" t="s">
        <v>435</v>
      </c>
      <c r="C153" s="9" t="s">
        <v>436</v>
      </c>
      <c r="D153" s="9">
        <v>362443</v>
      </c>
      <c r="E153" s="10">
        <v>-7.5730592792816704</v>
      </c>
      <c r="F153" s="10">
        <v>6.1646302528935398E-4</v>
      </c>
      <c r="G153" s="10">
        <v>4.7578858042038298E-2</v>
      </c>
      <c r="H153" s="10" t="s">
        <v>2245</v>
      </c>
    </row>
    <row r="154" spans="1:8" x14ac:dyDescent="0.25">
      <c r="A154" s="9" t="s">
        <v>437</v>
      </c>
      <c r="B154" s="9" t="s">
        <v>438</v>
      </c>
      <c r="C154" s="9" t="s">
        <v>439</v>
      </c>
      <c r="D154" s="9">
        <v>101982424</v>
      </c>
      <c r="E154" s="10">
        <v>-1.8022719363192701</v>
      </c>
      <c r="F154" s="10">
        <v>6.2009789981456705E-4</v>
      </c>
      <c r="G154" s="10">
        <v>4.7828138861856898E-2</v>
      </c>
      <c r="H154" s="10" t="s">
        <v>2245</v>
      </c>
    </row>
    <row r="155" spans="1:8" x14ac:dyDescent="0.25">
      <c r="A155" s="9" t="s">
        <v>440</v>
      </c>
      <c r="B155" s="9" t="s">
        <v>441</v>
      </c>
      <c r="C155" s="9" t="s">
        <v>442</v>
      </c>
      <c r="D155" s="9">
        <v>100761790</v>
      </c>
      <c r="E155" s="10">
        <v>-7.0988113963201398</v>
      </c>
      <c r="F155" s="10">
        <v>5.3258799095303502E-5</v>
      </c>
      <c r="G155" s="10">
        <v>6.7552293769796001E-3</v>
      </c>
      <c r="H155" s="10" t="s">
        <v>2245</v>
      </c>
    </row>
    <row r="156" spans="1:8" x14ac:dyDescent="0.25">
      <c r="A156" s="9" t="s">
        <v>443</v>
      </c>
      <c r="B156" s="9" t="s">
        <v>444</v>
      </c>
      <c r="C156" s="9" t="s">
        <v>445</v>
      </c>
      <c r="D156" s="9">
        <v>102000314</v>
      </c>
      <c r="E156" s="10">
        <v>-1.81327538877769</v>
      </c>
      <c r="F156" s="10">
        <v>4.1051957399696799E-4</v>
      </c>
      <c r="G156" s="10">
        <v>3.4283319954035399E-2</v>
      </c>
      <c r="H156" s="10" t="s">
        <v>2245</v>
      </c>
    </row>
    <row r="157" spans="1:8" x14ac:dyDescent="0.25">
      <c r="A157" s="9" t="s">
        <v>446</v>
      </c>
      <c r="B157" s="9" t="s">
        <v>447</v>
      </c>
      <c r="C157" s="9" t="s">
        <v>448</v>
      </c>
      <c r="D157" s="9">
        <v>105853912</v>
      </c>
      <c r="E157" s="10">
        <v>-6.5640296171697203</v>
      </c>
      <c r="F157" s="10">
        <v>1.6969550372072199E-4</v>
      </c>
      <c r="G157" s="10">
        <v>1.7468998404644099E-2</v>
      </c>
      <c r="H157" s="10" t="s">
        <v>2245</v>
      </c>
    </row>
    <row r="158" spans="1:8" x14ac:dyDescent="0.25">
      <c r="A158" s="9" t="s">
        <v>449</v>
      </c>
      <c r="B158" s="9" t="s">
        <v>450</v>
      </c>
      <c r="C158" s="9" t="s">
        <v>451</v>
      </c>
      <c r="D158" s="9">
        <v>110340453</v>
      </c>
      <c r="E158" s="10">
        <v>-1.37821695630638</v>
      </c>
      <c r="F158" s="10">
        <v>2.1516315874496199E-5</v>
      </c>
      <c r="G158" s="10">
        <v>3.2080500964087799E-3</v>
      </c>
      <c r="H158" s="10" t="s">
        <v>2245</v>
      </c>
    </row>
    <row r="159" spans="1:8" x14ac:dyDescent="0.25">
      <c r="A159" s="9" t="s">
        <v>452</v>
      </c>
      <c r="B159" s="9" t="s">
        <v>122</v>
      </c>
      <c r="C159" s="9" t="s">
        <v>123</v>
      </c>
      <c r="D159" s="9">
        <v>110340582</v>
      </c>
      <c r="E159" s="10">
        <v>-9.76616414065826</v>
      </c>
      <c r="F159" s="10">
        <v>1.3016712332849199E-8</v>
      </c>
      <c r="G159" s="10">
        <v>8.8815940294828707E-6</v>
      </c>
      <c r="H159" s="10" t="s">
        <v>2245</v>
      </c>
    </row>
    <row r="160" spans="1:8" x14ac:dyDescent="0.25">
      <c r="A160" s="9" t="s">
        <v>453</v>
      </c>
      <c r="B160" s="9" t="s">
        <v>454</v>
      </c>
      <c r="C160" s="9" t="s">
        <v>455</v>
      </c>
      <c r="D160" s="9">
        <v>110343472</v>
      </c>
      <c r="E160" s="10">
        <v>-6.5001811749442497</v>
      </c>
      <c r="F160" s="10">
        <v>2.8033510312982699E-4</v>
      </c>
      <c r="G160" s="10">
        <v>2.58246505069539E-2</v>
      </c>
      <c r="H160" s="10" t="s">
        <v>2245</v>
      </c>
    </row>
    <row r="161" spans="1:8" x14ac:dyDescent="0.25">
      <c r="A161" s="9" t="s">
        <v>456</v>
      </c>
      <c r="B161" s="9" t="s">
        <v>457</v>
      </c>
      <c r="C161" s="9" t="s">
        <v>458</v>
      </c>
      <c r="D161" s="9">
        <v>111161118</v>
      </c>
      <c r="E161" s="10">
        <v>-7.8140536357078698</v>
      </c>
      <c r="F161" s="10">
        <v>8.38523916590995E-6</v>
      </c>
      <c r="G161" s="10">
        <v>1.5048318421666299E-3</v>
      </c>
      <c r="H161" s="10" t="s">
        <v>2245</v>
      </c>
    </row>
    <row r="162" spans="1:8" x14ac:dyDescent="0.25">
      <c r="A162" s="9" t="s">
        <v>459</v>
      </c>
      <c r="B162" s="9" t="s">
        <v>460</v>
      </c>
      <c r="C162" s="9" t="s">
        <v>126</v>
      </c>
      <c r="D162" s="9">
        <v>112442245</v>
      </c>
      <c r="E162" s="10">
        <v>-2.6766867262855101</v>
      </c>
      <c r="F162" s="10">
        <v>1.5792490220002701E-5</v>
      </c>
      <c r="G162" s="10">
        <v>2.5099219382493099E-3</v>
      </c>
      <c r="H162" s="10" t="s">
        <v>2245</v>
      </c>
    </row>
    <row r="163" spans="1:8" x14ac:dyDescent="0.25">
      <c r="A163" s="9" t="s">
        <v>461</v>
      </c>
      <c r="B163" s="9" t="s">
        <v>462</v>
      </c>
      <c r="C163" s="9" t="s">
        <v>463</v>
      </c>
      <c r="D163" s="9">
        <v>113457408</v>
      </c>
      <c r="E163" s="10">
        <v>-4.7178968615635197</v>
      </c>
      <c r="F163" s="10">
        <v>1.5755623876580701E-6</v>
      </c>
      <c r="G163" s="10">
        <v>4.0890518705272697E-4</v>
      </c>
      <c r="H163" s="10" t="s">
        <v>2245</v>
      </c>
    </row>
    <row r="164" spans="1:8" x14ac:dyDescent="0.25">
      <c r="A164" s="9" t="s">
        <v>464</v>
      </c>
      <c r="B164" s="9" t="s">
        <v>465</v>
      </c>
      <c r="C164" s="9" t="s">
        <v>466</v>
      </c>
      <c r="D164" s="9">
        <v>114227050</v>
      </c>
      <c r="E164" s="10">
        <v>-1.18199470739346</v>
      </c>
      <c r="F164" s="10">
        <v>1.60606944270984E-5</v>
      </c>
      <c r="G164" s="10">
        <v>2.5354855108533901E-3</v>
      </c>
      <c r="H164" s="10" t="s">
        <v>2245</v>
      </c>
    </row>
    <row r="165" spans="1:8" x14ac:dyDescent="0.25">
      <c r="A165" s="9" t="s">
        <v>467</v>
      </c>
      <c r="B165" s="9" t="s">
        <v>468</v>
      </c>
      <c r="C165" s="9" t="s">
        <v>469</v>
      </c>
      <c r="D165" s="9">
        <v>114706052</v>
      </c>
      <c r="E165" s="10">
        <v>-2.8252529586494202</v>
      </c>
      <c r="F165" s="10">
        <v>5.3890917184726897E-5</v>
      </c>
      <c r="G165" s="10">
        <v>6.8207533190521603E-3</v>
      </c>
      <c r="H165" s="10" t="s">
        <v>2245</v>
      </c>
    </row>
    <row r="166" spans="1:8" x14ac:dyDescent="0.25">
      <c r="A166" s="9" t="s">
        <v>470</v>
      </c>
      <c r="B166" s="9" t="s">
        <v>471</v>
      </c>
      <c r="C166" s="9" t="s">
        <v>472</v>
      </c>
      <c r="D166" s="9">
        <v>106007524</v>
      </c>
      <c r="E166" s="10">
        <v>-8.7262617069282893</v>
      </c>
      <c r="F166" s="10">
        <v>1.02499500245028E-10</v>
      </c>
      <c r="G166" s="10">
        <v>1.7047543642161E-7</v>
      </c>
      <c r="H166" s="10" t="s">
        <v>2245</v>
      </c>
    </row>
    <row r="167" spans="1:8" x14ac:dyDescent="0.25">
      <c r="A167" s="9" t="s">
        <v>473</v>
      </c>
      <c r="B167" s="10" t="s">
        <v>474</v>
      </c>
      <c r="C167" s="10" t="s">
        <v>475</v>
      </c>
      <c r="D167" s="10">
        <v>23389</v>
      </c>
      <c r="E167" s="10">
        <v>-2.5820957103228999</v>
      </c>
      <c r="F167" s="10">
        <v>4.1436749886180301E-4</v>
      </c>
      <c r="G167" s="10">
        <v>3.44800089631698E-2</v>
      </c>
      <c r="H167" s="10" t="s">
        <v>2245</v>
      </c>
    </row>
    <row r="168" spans="1:8" x14ac:dyDescent="0.25">
      <c r="A168" s="9" t="s">
        <v>476</v>
      </c>
      <c r="B168" s="9" t="s">
        <v>477</v>
      </c>
      <c r="C168" s="9" t="s">
        <v>478</v>
      </c>
      <c r="D168" s="9">
        <v>104981731</v>
      </c>
      <c r="E168" s="10">
        <v>-2.37876965797853</v>
      </c>
      <c r="F168" s="10">
        <v>5.78153834808132E-5</v>
      </c>
      <c r="G168" s="10">
        <v>7.2475449827126403E-3</v>
      </c>
      <c r="H168" s="10" t="s">
        <v>2245</v>
      </c>
    </row>
    <row r="169" spans="1:8" x14ac:dyDescent="0.25">
      <c r="A169" s="9" t="s">
        <v>479</v>
      </c>
      <c r="B169" s="10" t="s">
        <v>480</v>
      </c>
      <c r="C169" s="10" t="s">
        <v>481</v>
      </c>
      <c r="D169" s="10">
        <v>73822</v>
      </c>
      <c r="E169" s="10">
        <v>-7.9765000436689801</v>
      </c>
      <c r="F169" s="10">
        <v>1.5642577768307E-5</v>
      </c>
      <c r="G169" s="10">
        <v>2.49280625957935E-3</v>
      </c>
      <c r="H169" s="10" t="s">
        <v>2245</v>
      </c>
    </row>
    <row r="170" spans="1:8" x14ac:dyDescent="0.25">
      <c r="A170" s="9" t="s">
        <v>482</v>
      </c>
      <c r="B170" s="9" t="s">
        <v>483</v>
      </c>
      <c r="C170" s="9" t="s">
        <v>484</v>
      </c>
      <c r="D170" s="9">
        <v>101995943</v>
      </c>
      <c r="E170" s="10">
        <v>-7.6624299268538403</v>
      </c>
      <c r="F170" s="10">
        <v>1.7589038023021699E-4</v>
      </c>
      <c r="G170" s="10">
        <v>1.8029680069327599E-2</v>
      </c>
      <c r="H170" s="10" t="s">
        <v>2245</v>
      </c>
    </row>
    <row r="171" spans="1:8" x14ac:dyDescent="0.25">
      <c r="A171" s="9" t="s">
        <v>485</v>
      </c>
      <c r="B171" s="9" t="s">
        <v>486</v>
      </c>
      <c r="C171" s="9" t="s">
        <v>487</v>
      </c>
      <c r="D171" s="9">
        <v>101994531</v>
      </c>
      <c r="E171" s="10">
        <v>-7.0612805281039304</v>
      </c>
      <c r="F171" s="10">
        <v>4.9775905148558204E-4</v>
      </c>
      <c r="G171" s="10">
        <v>4.0067058864162598E-2</v>
      </c>
      <c r="H171" s="10" t="s">
        <v>2245</v>
      </c>
    </row>
    <row r="172" spans="1:8" x14ac:dyDescent="0.25">
      <c r="A172" s="9" t="s">
        <v>488</v>
      </c>
      <c r="B172" s="9" t="s">
        <v>489</v>
      </c>
      <c r="C172" s="9" t="s">
        <v>490</v>
      </c>
      <c r="D172" s="9">
        <v>101138202</v>
      </c>
      <c r="E172" s="10">
        <v>-1.0878349110638901</v>
      </c>
      <c r="F172" s="10">
        <v>2.55656161312357E-7</v>
      </c>
      <c r="G172" s="10">
        <v>9.5839407824542896E-5</v>
      </c>
      <c r="H172" s="10" t="s">
        <v>2245</v>
      </c>
    </row>
    <row r="173" spans="1:8" x14ac:dyDescent="0.25">
      <c r="A173" s="9" t="s">
        <v>491</v>
      </c>
      <c r="B173" s="10" t="s">
        <v>492</v>
      </c>
      <c r="C173" s="9" t="s">
        <v>493</v>
      </c>
      <c r="D173" s="10">
        <v>360013</v>
      </c>
      <c r="E173" s="10">
        <v>-7.3065359062923596</v>
      </c>
      <c r="F173" s="10">
        <v>5.1983983009685299E-6</v>
      </c>
      <c r="G173" s="10">
        <v>1.03169422145911E-3</v>
      </c>
      <c r="H173" s="10" t="s">
        <v>2245</v>
      </c>
    </row>
    <row r="174" spans="1:8" x14ac:dyDescent="0.25">
      <c r="A174" s="9" t="s">
        <v>494</v>
      </c>
      <c r="B174" s="9" t="s">
        <v>495</v>
      </c>
      <c r="C174" s="9" t="s">
        <v>496</v>
      </c>
      <c r="D174" s="9">
        <v>101984383</v>
      </c>
      <c r="E174" s="10">
        <v>-2.9804791033145199</v>
      </c>
      <c r="F174" s="10">
        <v>5.2155838455632795E-4</v>
      </c>
      <c r="G174" s="10">
        <v>4.1783408004558001E-2</v>
      </c>
      <c r="H174" s="10" t="s">
        <v>2245</v>
      </c>
    </row>
    <row r="175" spans="1:8" x14ac:dyDescent="0.25">
      <c r="A175" s="9" t="s">
        <v>497</v>
      </c>
      <c r="B175" s="10" t="s">
        <v>498</v>
      </c>
      <c r="C175" s="10" t="s">
        <v>499</v>
      </c>
      <c r="D175" s="10">
        <v>17948</v>
      </c>
      <c r="E175" s="10">
        <v>-7.69008864981594</v>
      </c>
      <c r="F175" s="10">
        <v>1.4140473548959101E-7</v>
      </c>
      <c r="G175" s="10">
        <v>6.04997086776227E-5</v>
      </c>
      <c r="H175" s="10" t="s">
        <v>2245</v>
      </c>
    </row>
    <row r="176" spans="1:8" x14ac:dyDescent="0.25">
      <c r="A176" s="9" t="s">
        <v>500</v>
      </c>
      <c r="B176" s="9" t="s">
        <v>501</v>
      </c>
      <c r="C176" s="9" t="s">
        <v>502</v>
      </c>
      <c r="D176" s="9">
        <v>102000293</v>
      </c>
      <c r="E176" s="10">
        <v>-3.1336032470857198</v>
      </c>
      <c r="F176" s="10">
        <v>2.8381238724094199E-4</v>
      </c>
      <c r="G176" s="10">
        <v>2.6096998392171101E-2</v>
      </c>
      <c r="H176" s="10" t="s">
        <v>2245</v>
      </c>
    </row>
    <row r="177" spans="1:8" x14ac:dyDescent="0.25">
      <c r="A177" s="9" t="s">
        <v>503</v>
      </c>
      <c r="B177" s="10" t="s">
        <v>504</v>
      </c>
      <c r="C177" s="9" t="s">
        <v>505</v>
      </c>
      <c r="D177" s="9" t="s">
        <v>506</v>
      </c>
      <c r="E177" s="10">
        <v>-7.6176161426685098</v>
      </c>
      <c r="F177" s="10">
        <v>1.09132784979469E-4</v>
      </c>
      <c r="G177" s="10">
        <v>1.22284833117156E-2</v>
      </c>
      <c r="H177" s="10" t="s">
        <v>2245</v>
      </c>
    </row>
    <row r="178" spans="1:8" x14ac:dyDescent="0.25">
      <c r="A178" s="9" t="s">
        <v>507</v>
      </c>
      <c r="B178" s="10" t="s">
        <v>504</v>
      </c>
      <c r="C178" s="9" t="s">
        <v>505</v>
      </c>
      <c r="D178" s="9" t="s">
        <v>506</v>
      </c>
      <c r="E178" s="10">
        <v>-7.6533223705531901</v>
      </c>
      <c r="F178" s="10">
        <v>6.5341770056645697E-6</v>
      </c>
      <c r="G178" s="10">
        <v>1.2385149693273001E-3</v>
      </c>
      <c r="H178" s="10" t="s">
        <v>2245</v>
      </c>
    </row>
    <row r="179" spans="1:8" x14ac:dyDescent="0.25">
      <c r="A179" s="9" t="s">
        <v>508</v>
      </c>
      <c r="B179" s="9" t="s">
        <v>509</v>
      </c>
      <c r="C179" s="9" t="s">
        <v>510</v>
      </c>
      <c r="D179" s="9">
        <v>109699532</v>
      </c>
      <c r="E179" s="10">
        <v>-7.8124470036715197</v>
      </c>
      <c r="F179" s="10">
        <v>3.2325181462818201E-4</v>
      </c>
      <c r="G179" s="10">
        <v>2.87219817774142E-2</v>
      </c>
      <c r="H179" s="10" t="s">
        <v>2245</v>
      </c>
    </row>
    <row r="180" spans="1:8" x14ac:dyDescent="0.25">
      <c r="A180" s="9" t="s">
        <v>511</v>
      </c>
      <c r="B180" s="9" t="s">
        <v>512</v>
      </c>
      <c r="C180" s="9" t="s">
        <v>513</v>
      </c>
      <c r="D180" s="9">
        <v>114688678</v>
      </c>
      <c r="E180" s="10">
        <v>-6.5105863106480699</v>
      </c>
      <c r="F180" s="10">
        <v>3.43773991963042E-4</v>
      </c>
      <c r="G180" s="10">
        <v>3.0048035244224901E-2</v>
      </c>
      <c r="H180" s="10" t="s">
        <v>2245</v>
      </c>
    </row>
    <row r="181" spans="1:8" x14ac:dyDescent="0.25">
      <c r="A181" s="9" t="s">
        <v>514</v>
      </c>
      <c r="B181" s="9" t="s">
        <v>515</v>
      </c>
      <c r="C181" s="9" t="s">
        <v>516</v>
      </c>
      <c r="D181" s="9">
        <v>101992907</v>
      </c>
      <c r="E181" s="10">
        <v>-2.59525498395451</v>
      </c>
      <c r="F181" s="10">
        <v>2.1270820479551601E-5</v>
      </c>
      <c r="G181" s="10">
        <v>3.1754565197829698E-3</v>
      </c>
      <c r="H181" s="10" t="s">
        <v>2245</v>
      </c>
    </row>
    <row r="182" spans="1:8" x14ac:dyDescent="0.25">
      <c r="A182" s="9" t="s">
        <v>517</v>
      </c>
      <c r="B182" s="9" t="s">
        <v>518</v>
      </c>
      <c r="C182" s="9" t="s">
        <v>519</v>
      </c>
      <c r="D182" s="9">
        <v>102000295</v>
      </c>
      <c r="E182" s="10">
        <v>-1.27909497730196</v>
      </c>
      <c r="F182" s="10">
        <v>9.5502530934613195E-11</v>
      </c>
      <c r="G182" s="10">
        <v>1.63442200984706E-7</v>
      </c>
      <c r="H182" s="10" t="s">
        <v>2245</v>
      </c>
    </row>
    <row r="183" spans="1:8" x14ac:dyDescent="0.25">
      <c r="A183" s="9" t="s">
        <v>520</v>
      </c>
      <c r="B183" s="9" t="s">
        <v>521</v>
      </c>
      <c r="C183" s="9" t="s">
        <v>522</v>
      </c>
      <c r="D183" s="9">
        <v>108541830</v>
      </c>
      <c r="E183" s="10">
        <v>-8.8789083023086306</v>
      </c>
      <c r="F183" s="10">
        <v>1.76768645263136E-8</v>
      </c>
      <c r="G183" s="10">
        <v>1.0759743425022001E-5</v>
      </c>
      <c r="H183" s="10" t="s">
        <v>2245</v>
      </c>
    </row>
    <row r="184" spans="1:8" x14ac:dyDescent="0.25">
      <c r="A184" s="9" t="s">
        <v>523</v>
      </c>
      <c r="B184" s="9" t="s">
        <v>524</v>
      </c>
      <c r="C184" s="9" t="s">
        <v>525</v>
      </c>
      <c r="D184" s="9">
        <v>101985711</v>
      </c>
      <c r="E184" s="10">
        <v>-2.9059390436527699</v>
      </c>
      <c r="F184" s="10">
        <v>3.2748371301397902E-4</v>
      </c>
      <c r="G184" s="10">
        <v>2.9032463764991499E-2</v>
      </c>
      <c r="H184" s="10" t="s">
        <v>2245</v>
      </c>
    </row>
    <row r="185" spans="1:8" x14ac:dyDescent="0.25">
      <c r="A185" s="9" t="s">
        <v>526</v>
      </c>
      <c r="B185" s="9" t="s">
        <v>527</v>
      </c>
      <c r="C185" s="9" t="s">
        <v>528</v>
      </c>
      <c r="D185" s="9">
        <v>100765351</v>
      </c>
      <c r="E185" s="10">
        <v>-6.7672840830686001</v>
      </c>
      <c r="F185" s="10">
        <v>3.2883131463342101E-4</v>
      </c>
      <c r="G185" s="10">
        <v>2.91300634807218E-2</v>
      </c>
      <c r="H185" s="10" t="s">
        <v>2245</v>
      </c>
    </row>
    <row r="186" spans="1:8" x14ac:dyDescent="0.25">
      <c r="A186" s="9" t="s">
        <v>529</v>
      </c>
      <c r="B186" s="10" t="s">
        <v>530</v>
      </c>
      <c r="C186" s="10" t="s">
        <v>531</v>
      </c>
      <c r="D186" s="10">
        <v>100174331</v>
      </c>
      <c r="E186" s="10">
        <v>-8.3347231771818606</v>
      </c>
      <c r="F186" s="10">
        <v>1.70131682789993E-7</v>
      </c>
      <c r="G186" s="10">
        <v>6.9447983604596603E-5</v>
      </c>
      <c r="H186" s="10" t="s">
        <v>2245</v>
      </c>
    </row>
    <row r="187" spans="1:8" x14ac:dyDescent="0.25">
      <c r="A187" s="9" t="s">
        <v>532</v>
      </c>
      <c r="B187" s="9" t="s">
        <v>533</v>
      </c>
      <c r="C187" s="9" t="s">
        <v>534</v>
      </c>
      <c r="D187" s="9">
        <v>101981747</v>
      </c>
      <c r="E187" s="10">
        <v>-6.7576062282767104</v>
      </c>
      <c r="F187" s="10">
        <v>9.9573521346721901E-5</v>
      </c>
      <c r="G187" s="10">
        <v>1.1338706694068499E-2</v>
      </c>
      <c r="H187" s="10" t="s">
        <v>2245</v>
      </c>
    </row>
    <row r="188" spans="1:8" x14ac:dyDescent="0.25">
      <c r="A188" s="9" t="s">
        <v>535</v>
      </c>
      <c r="B188" s="9" t="s">
        <v>536</v>
      </c>
      <c r="C188" s="9" t="s">
        <v>537</v>
      </c>
      <c r="D188" s="9">
        <v>113617890</v>
      </c>
      <c r="E188" s="10">
        <v>-7.4590643130918197</v>
      </c>
      <c r="F188" s="10">
        <v>8.4652248194011095E-7</v>
      </c>
      <c r="G188" s="10">
        <v>2.5306950329716401E-4</v>
      </c>
      <c r="H188" s="10" t="s">
        <v>2245</v>
      </c>
    </row>
    <row r="189" spans="1:8" x14ac:dyDescent="0.25">
      <c r="A189" s="9" t="s">
        <v>538</v>
      </c>
      <c r="B189" s="10" t="s">
        <v>539</v>
      </c>
      <c r="C189" s="10" t="s">
        <v>540</v>
      </c>
      <c r="D189" s="10">
        <v>67245</v>
      </c>
      <c r="E189" s="10">
        <v>-7.2606105327146002</v>
      </c>
      <c r="F189" s="10">
        <v>2.93885134693785E-5</v>
      </c>
      <c r="G189" s="10">
        <v>4.1144144865407897E-3</v>
      </c>
      <c r="H189" s="10" t="s">
        <v>2245</v>
      </c>
    </row>
    <row r="190" spans="1:8" x14ac:dyDescent="0.25">
      <c r="A190" s="9" t="s">
        <v>541</v>
      </c>
      <c r="B190" s="9" t="s">
        <v>542</v>
      </c>
      <c r="C190" s="9" t="s">
        <v>543</v>
      </c>
      <c r="D190" s="9">
        <v>101992859</v>
      </c>
      <c r="E190" s="10">
        <v>-1.6735186698867099</v>
      </c>
      <c r="F190" s="10">
        <v>1.2826108988242999E-4</v>
      </c>
      <c r="G190" s="10">
        <v>1.39336145904845E-2</v>
      </c>
      <c r="H190" s="10" t="s">
        <v>2245</v>
      </c>
    </row>
    <row r="191" spans="1:8" x14ac:dyDescent="0.25">
      <c r="A191" s="9" t="s">
        <v>544</v>
      </c>
      <c r="B191" s="9" t="s">
        <v>545</v>
      </c>
      <c r="C191" s="9" t="s">
        <v>546</v>
      </c>
      <c r="D191" s="9">
        <v>110557045</v>
      </c>
      <c r="E191" s="10">
        <v>-6.5471681724075204</v>
      </c>
      <c r="F191" s="10">
        <v>2.3057509107095301E-4</v>
      </c>
      <c r="G191" s="10">
        <v>2.2136333499353299E-2</v>
      </c>
      <c r="H191" s="10" t="s">
        <v>2245</v>
      </c>
    </row>
    <row r="192" spans="1:8" x14ac:dyDescent="0.25">
      <c r="A192" s="9" t="s">
        <v>547</v>
      </c>
      <c r="B192" s="9" t="s">
        <v>548</v>
      </c>
      <c r="C192" s="9" t="s">
        <v>549</v>
      </c>
      <c r="D192" s="9">
        <v>108312974</v>
      </c>
      <c r="E192" s="10">
        <v>-6.7375099414001296</v>
      </c>
      <c r="F192" s="10">
        <v>3.71655944937857E-4</v>
      </c>
      <c r="G192" s="10">
        <v>3.1848595002853301E-2</v>
      </c>
      <c r="H192" s="10" t="s">
        <v>2245</v>
      </c>
    </row>
    <row r="193" spans="1:8" x14ac:dyDescent="0.25">
      <c r="A193" s="9" t="s">
        <v>550</v>
      </c>
      <c r="B193" s="9" t="s">
        <v>551</v>
      </c>
      <c r="C193" s="9" t="s">
        <v>552</v>
      </c>
      <c r="D193" s="9">
        <v>101986651</v>
      </c>
      <c r="E193" s="10">
        <v>-1.32398836487685</v>
      </c>
      <c r="F193" s="10">
        <v>8.8601219041467992E-6</v>
      </c>
      <c r="G193" s="10">
        <v>1.55230913230427E-3</v>
      </c>
      <c r="H193" s="10" t="s">
        <v>2245</v>
      </c>
    </row>
    <row r="194" spans="1:8" x14ac:dyDescent="0.25">
      <c r="A194" s="9" t="s">
        <v>553</v>
      </c>
      <c r="B194" s="9" t="s">
        <v>554</v>
      </c>
      <c r="C194" s="9" t="s">
        <v>555</v>
      </c>
      <c r="D194" s="9">
        <v>305064</v>
      </c>
      <c r="E194" s="10">
        <v>-7.1868629037255802</v>
      </c>
      <c r="F194" s="10">
        <v>1.33193297329056E-4</v>
      </c>
      <c r="G194" s="10">
        <v>1.4376840684094099E-2</v>
      </c>
      <c r="H194" s="10" t="s">
        <v>2245</v>
      </c>
    </row>
    <row r="195" spans="1:8" x14ac:dyDescent="0.25">
      <c r="A195" s="9" t="s">
        <v>556</v>
      </c>
      <c r="B195" s="9" t="s">
        <v>557</v>
      </c>
      <c r="C195" s="9" t="s">
        <v>558</v>
      </c>
      <c r="D195" s="9">
        <v>100757662</v>
      </c>
      <c r="E195" s="10">
        <v>-3.1382743487082201</v>
      </c>
      <c r="F195" s="10">
        <v>1.9445738528784499E-4</v>
      </c>
      <c r="G195" s="10">
        <v>1.9459910846695301E-2</v>
      </c>
      <c r="H195" s="10" t="s">
        <v>2245</v>
      </c>
    </row>
    <row r="196" spans="1:8" x14ac:dyDescent="0.25">
      <c r="A196" s="9" t="s">
        <v>559</v>
      </c>
      <c r="B196" s="9" t="s">
        <v>560</v>
      </c>
      <c r="C196" s="9" t="s">
        <v>561</v>
      </c>
      <c r="D196" s="9">
        <v>101988635</v>
      </c>
      <c r="E196" s="10">
        <v>-7.6737392948299403</v>
      </c>
      <c r="F196" s="10">
        <v>1.5884341768868299E-4</v>
      </c>
      <c r="G196" s="10">
        <v>1.6555325526201099E-2</v>
      </c>
      <c r="H196" s="10" t="s">
        <v>2245</v>
      </c>
    </row>
    <row r="197" spans="1:8" x14ac:dyDescent="0.25">
      <c r="A197" s="9" t="s">
        <v>562</v>
      </c>
      <c r="B197" s="9" t="s">
        <v>563</v>
      </c>
      <c r="C197" s="9" t="s">
        <v>564</v>
      </c>
      <c r="D197" s="9" t="s">
        <v>565</v>
      </c>
      <c r="E197" s="10">
        <v>-5.17349371890431</v>
      </c>
      <c r="F197" s="10">
        <v>9.8412257551070906E-7</v>
      </c>
      <c r="G197" s="10">
        <v>2.8610779056144402E-4</v>
      </c>
      <c r="H197" s="10" t="s">
        <v>2245</v>
      </c>
    </row>
    <row r="198" spans="1:8" x14ac:dyDescent="0.25">
      <c r="A198" s="9" t="s">
        <v>566</v>
      </c>
      <c r="B198" s="9" t="s">
        <v>567</v>
      </c>
      <c r="C198" s="9" t="s">
        <v>568</v>
      </c>
      <c r="D198" s="9">
        <v>114887428</v>
      </c>
      <c r="E198" s="10">
        <v>-7.3668440118643197</v>
      </c>
      <c r="F198" s="10">
        <v>1.49635969776383E-6</v>
      </c>
      <c r="G198" s="10">
        <v>3.9266473615586498E-4</v>
      </c>
      <c r="H198" s="10" t="s">
        <v>2245</v>
      </c>
    </row>
    <row r="199" spans="1:8" x14ac:dyDescent="0.25">
      <c r="A199" s="9" t="s">
        <v>569</v>
      </c>
      <c r="B199" s="9" t="s">
        <v>570</v>
      </c>
      <c r="C199" s="9" t="s">
        <v>571</v>
      </c>
      <c r="D199" s="9">
        <v>101995026</v>
      </c>
      <c r="E199" s="10">
        <v>-7.6442934333006596</v>
      </c>
      <c r="F199" s="10">
        <v>6.4940781560662504E-7</v>
      </c>
      <c r="G199" s="10">
        <v>2.0330291869378401E-4</v>
      </c>
      <c r="H199" s="10" t="s">
        <v>2245</v>
      </c>
    </row>
    <row r="200" spans="1:8" x14ac:dyDescent="0.25">
      <c r="A200" s="9" t="s">
        <v>572</v>
      </c>
      <c r="B200" s="10" t="s">
        <v>573</v>
      </c>
      <c r="C200" s="10" t="s">
        <v>574</v>
      </c>
      <c r="D200" s="10">
        <v>6512</v>
      </c>
      <c r="E200" s="10">
        <v>-7.4985969691663303</v>
      </c>
      <c r="F200" s="10">
        <v>4.7783373077544899E-7</v>
      </c>
      <c r="G200" s="10">
        <v>1.6121563980671299E-4</v>
      </c>
      <c r="H200" s="10" t="s">
        <v>2245</v>
      </c>
    </row>
    <row r="201" spans="1:8" x14ac:dyDescent="0.25">
      <c r="A201" s="9" t="s">
        <v>575</v>
      </c>
      <c r="B201" s="9" t="s">
        <v>576</v>
      </c>
      <c r="C201" s="9" t="s">
        <v>577</v>
      </c>
      <c r="D201" s="9">
        <v>102002693</v>
      </c>
      <c r="E201" s="10">
        <v>-6.7595077444075402</v>
      </c>
      <c r="F201" s="10">
        <v>6.2320420414874395E-4</v>
      </c>
      <c r="G201" s="10">
        <v>4.80050173849371E-2</v>
      </c>
      <c r="H201" s="10" t="s">
        <v>2245</v>
      </c>
    </row>
    <row r="202" spans="1:8" x14ac:dyDescent="0.25">
      <c r="A202" s="9" t="s">
        <v>578</v>
      </c>
      <c r="B202" s="9" t="s">
        <v>579</v>
      </c>
      <c r="C202" s="9" t="s">
        <v>580</v>
      </c>
      <c r="D202" s="9">
        <v>101991463</v>
      </c>
      <c r="E202" s="10">
        <v>-2.58719066379359</v>
      </c>
      <c r="F202" s="10">
        <v>1.88425656506858E-5</v>
      </c>
      <c r="G202" s="10">
        <v>2.87473282613292E-3</v>
      </c>
      <c r="H202" s="10" t="s">
        <v>2245</v>
      </c>
    </row>
    <row r="203" spans="1:8" x14ac:dyDescent="0.25">
      <c r="A203" s="9" t="s">
        <v>581</v>
      </c>
      <c r="B203" s="9" t="s">
        <v>582</v>
      </c>
      <c r="C203" s="9" t="s">
        <v>583</v>
      </c>
      <c r="D203" s="9">
        <v>101982816</v>
      </c>
      <c r="E203" s="10">
        <v>-3.7379486591714302</v>
      </c>
      <c r="F203" s="10">
        <v>4.69267509876984E-4</v>
      </c>
      <c r="G203" s="10">
        <v>3.8190160696990702E-2</v>
      </c>
      <c r="H203" s="10" t="s">
        <v>2245</v>
      </c>
    </row>
    <row r="204" spans="1:8" x14ac:dyDescent="0.25">
      <c r="A204" s="9" t="s">
        <v>584</v>
      </c>
      <c r="B204" s="9" t="s">
        <v>585</v>
      </c>
      <c r="C204" s="9" t="s">
        <v>586</v>
      </c>
      <c r="D204" s="9">
        <v>102000206</v>
      </c>
      <c r="E204" s="10">
        <v>-3.03430385262932</v>
      </c>
      <c r="F204" s="10">
        <v>1.4704219039604101E-4</v>
      </c>
      <c r="G204" s="10">
        <v>1.5503235799202601E-2</v>
      </c>
      <c r="H204" s="10" t="s">
        <v>2245</v>
      </c>
    </row>
    <row r="205" spans="1:8" x14ac:dyDescent="0.25">
      <c r="A205" s="9" t="s">
        <v>587</v>
      </c>
      <c r="B205" s="9" t="s">
        <v>588</v>
      </c>
      <c r="C205" s="9" t="s">
        <v>589</v>
      </c>
      <c r="D205" s="9">
        <v>101989545</v>
      </c>
      <c r="E205" s="10">
        <v>-1.9899202861952101</v>
      </c>
      <c r="F205" s="10">
        <v>2.2281829024582001E-5</v>
      </c>
      <c r="G205" s="10">
        <v>3.3138187181319802E-3</v>
      </c>
      <c r="H205" s="10" t="s">
        <v>2245</v>
      </c>
    </row>
    <row r="206" spans="1:8" x14ac:dyDescent="0.25">
      <c r="A206" s="9" t="s">
        <v>590</v>
      </c>
      <c r="B206" s="9" t="s">
        <v>591</v>
      </c>
      <c r="C206" s="9" t="s">
        <v>592</v>
      </c>
      <c r="D206" s="9">
        <v>101998250</v>
      </c>
      <c r="E206" s="10">
        <v>-6.4880985405971101</v>
      </c>
      <c r="F206" s="10">
        <v>2.4233433503328801E-4</v>
      </c>
      <c r="G206" s="10">
        <v>2.29288230312703E-2</v>
      </c>
      <c r="H206" s="10" t="s">
        <v>2245</v>
      </c>
    </row>
    <row r="207" spans="1:8" x14ac:dyDescent="0.25">
      <c r="A207" s="9" t="s">
        <v>593</v>
      </c>
      <c r="B207" s="9" t="s">
        <v>594</v>
      </c>
      <c r="C207" s="9" t="s">
        <v>595</v>
      </c>
      <c r="D207" s="9">
        <v>110298596</v>
      </c>
      <c r="E207" s="10">
        <v>-6.9784505652462903</v>
      </c>
      <c r="F207" s="10">
        <v>3.80534186943683E-4</v>
      </c>
      <c r="G207" s="10">
        <v>3.24680346816704E-2</v>
      </c>
      <c r="H207" s="10" t="s">
        <v>2245</v>
      </c>
    </row>
    <row r="208" spans="1:8" x14ac:dyDescent="0.25">
      <c r="A208" s="9" t="s">
        <v>596</v>
      </c>
      <c r="B208" s="9" t="s">
        <v>597</v>
      </c>
      <c r="C208" s="9" t="s">
        <v>598</v>
      </c>
      <c r="D208" s="9">
        <v>608214</v>
      </c>
      <c r="E208" s="10">
        <v>-7.0121318779685202</v>
      </c>
      <c r="F208" s="10">
        <v>2.14858497272646E-4</v>
      </c>
      <c r="G208" s="10">
        <v>2.0951098686158201E-2</v>
      </c>
      <c r="H208" s="10" t="s">
        <v>2245</v>
      </c>
    </row>
    <row r="209" spans="1:8" x14ac:dyDescent="0.25">
      <c r="A209" s="9" t="s">
        <v>599</v>
      </c>
      <c r="B209" s="9" t="s">
        <v>600</v>
      </c>
      <c r="C209" s="9" t="s">
        <v>601</v>
      </c>
      <c r="D209" s="9">
        <v>103912360</v>
      </c>
      <c r="E209" s="10">
        <v>-2.2556166944965201</v>
      </c>
      <c r="F209" s="10">
        <v>6.2699792057066702E-4</v>
      </c>
      <c r="G209" s="10">
        <v>4.8146822820115801E-2</v>
      </c>
      <c r="H209" s="10" t="s">
        <v>2245</v>
      </c>
    </row>
    <row r="210" spans="1:8" x14ac:dyDescent="0.25">
      <c r="A210" s="9" t="s">
        <v>602</v>
      </c>
      <c r="B210" s="9" t="s">
        <v>603</v>
      </c>
      <c r="C210" s="9" t="s">
        <v>604</v>
      </c>
      <c r="D210" s="9">
        <v>101996265</v>
      </c>
      <c r="E210" s="10">
        <v>-5.0663925229155096</v>
      </c>
      <c r="F210" s="10">
        <v>9.2460807396237601E-5</v>
      </c>
      <c r="G210" s="10">
        <v>1.07042420609727E-2</v>
      </c>
      <c r="H210" s="10" t="s">
        <v>2245</v>
      </c>
    </row>
    <row r="211" spans="1:8" x14ac:dyDescent="0.25">
      <c r="A211" s="9" t="s">
        <v>605</v>
      </c>
      <c r="B211" s="9" t="s">
        <v>606</v>
      </c>
      <c r="C211" s="9" t="s">
        <v>607</v>
      </c>
      <c r="D211" s="9">
        <v>101995235</v>
      </c>
      <c r="E211" s="10">
        <v>-7.4313520112104401</v>
      </c>
      <c r="F211" s="10">
        <v>9.3409365119292398E-6</v>
      </c>
      <c r="G211" s="10">
        <v>1.6244975389509201E-3</v>
      </c>
      <c r="H211" s="10" t="s">
        <v>2245</v>
      </c>
    </row>
    <row r="212" spans="1:8" x14ac:dyDescent="0.25">
      <c r="A212" s="9" t="s">
        <v>608</v>
      </c>
      <c r="B212" s="10" t="s">
        <v>609</v>
      </c>
      <c r="C212" s="10" t="s">
        <v>610</v>
      </c>
      <c r="D212" s="10">
        <v>28661</v>
      </c>
      <c r="E212" s="10">
        <v>-7.8967484453741603</v>
      </c>
      <c r="F212" s="10">
        <v>6.9824594645497598E-5</v>
      </c>
      <c r="G212" s="10">
        <v>8.5266877800498804E-3</v>
      </c>
      <c r="H212" s="10" t="s">
        <v>2245</v>
      </c>
    </row>
    <row r="213" spans="1:8" x14ac:dyDescent="0.25">
      <c r="A213" s="9" t="s">
        <v>611</v>
      </c>
      <c r="B213" s="9" t="s">
        <v>612</v>
      </c>
      <c r="C213" s="9" t="s">
        <v>613</v>
      </c>
      <c r="D213" s="9">
        <v>101991383</v>
      </c>
      <c r="E213" s="10">
        <v>-4.0218314787681297</v>
      </c>
      <c r="F213" s="10">
        <v>4.8832495877136197E-5</v>
      </c>
      <c r="G213" s="10">
        <v>6.30900887105854E-3</v>
      </c>
      <c r="H213" s="10" t="s">
        <v>2245</v>
      </c>
    </row>
    <row r="214" spans="1:8" x14ac:dyDescent="0.25">
      <c r="A214" s="9" t="s">
        <v>614</v>
      </c>
      <c r="B214" s="9" t="s">
        <v>615</v>
      </c>
      <c r="C214" s="9" t="s">
        <v>616</v>
      </c>
      <c r="D214" s="10" t="s">
        <v>617</v>
      </c>
      <c r="E214" s="10">
        <v>-2.6928130593787301</v>
      </c>
      <c r="F214" s="10">
        <v>2.75870474712464E-6</v>
      </c>
      <c r="G214" s="10">
        <v>6.3378289643766601E-4</v>
      </c>
      <c r="H214" s="10" t="s">
        <v>2245</v>
      </c>
    </row>
    <row r="215" spans="1:8" x14ac:dyDescent="0.25">
      <c r="A215" s="9" t="s">
        <v>618</v>
      </c>
      <c r="B215" s="9" t="s">
        <v>619</v>
      </c>
      <c r="C215" s="9" t="s">
        <v>620</v>
      </c>
      <c r="D215" s="9">
        <v>110337365</v>
      </c>
      <c r="E215" s="10">
        <v>-8.5603704501902005</v>
      </c>
      <c r="F215" s="10">
        <v>9.4499597715000898E-7</v>
      </c>
      <c r="G215" s="10">
        <v>2.7638463564136898E-4</v>
      </c>
      <c r="H215" s="10" t="s">
        <v>2245</v>
      </c>
    </row>
    <row r="216" spans="1:8" x14ac:dyDescent="0.25">
      <c r="A216" s="9" t="s">
        <v>621</v>
      </c>
      <c r="B216" s="9" t="s">
        <v>622</v>
      </c>
      <c r="C216" s="9" t="s">
        <v>623</v>
      </c>
      <c r="D216" s="9">
        <v>101996516</v>
      </c>
      <c r="E216" s="10">
        <v>-8.0189315644103907</v>
      </c>
      <c r="F216" s="10">
        <v>3.7345303956923201E-6</v>
      </c>
      <c r="G216" s="10">
        <v>8.0327095866252005E-4</v>
      </c>
      <c r="H216" s="10" t="s">
        <v>2245</v>
      </c>
    </row>
    <row r="217" spans="1:8" x14ac:dyDescent="0.25">
      <c r="A217" s="9" t="s">
        <v>624</v>
      </c>
      <c r="B217" s="9" t="s">
        <v>625</v>
      </c>
      <c r="C217" s="9" t="s">
        <v>626</v>
      </c>
      <c r="D217" s="9">
        <v>115521335</v>
      </c>
      <c r="E217" s="10">
        <v>-7.5629377636309103</v>
      </c>
      <c r="F217" s="10">
        <v>1.5599460973209299E-5</v>
      </c>
      <c r="G217" s="10">
        <v>2.48929452497621E-3</v>
      </c>
      <c r="H217" s="10" t="s">
        <v>2245</v>
      </c>
    </row>
    <row r="218" spans="1:8" x14ac:dyDescent="0.25">
      <c r="A218" s="9" t="s">
        <v>627</v>
      </c>
      <c r="B218" s="9" t="s">
        <v>628</v>
      </c>
      <c r="C218" s="9" t="s">
        <v>629</v>
      </c>
      <c r="D218" s="9">
        <v>102727306</v>
      </c>
      <c r="E218" s="10">
        <v>-6.9632771928311898</v>
      </c>
      <c r="F218" s="10">
        <v>2.3837616581987801E-4</v>
      </c>
      <c r="G218" s="10">
        <v>2.2632646481451701E-2</v>
      </c>
      <c r="H218" s="10" t="s">
        <v>2245</v>
      </c>
    </row>
    <row r="219" spans="1:8" x14ac:dyDescent="0.25">
      <c r="A219" s="9" t="s">
        <v>630</v>
      </c>
      <c r="B219" s="9" t="s">
        <v>631</v>
      </c>
      <c r="C219" s="9" t="s">
        <v>632</v>
      </c>
      <c r="D219" s="9">
        <v>306811</v>
      </c>
      <c r="E219" s="10">
        <v>-6.7990138557708599</v>
      </c>
      <c r="F219" s="10">
        <v>2.6200151142998797E-4</v>
      </c>
      <c r="G219" s="10">
        <v>2.4535059856242301E-2</v>
      </c>
      <c r="H219" s="10" t="s">
        <v>2245</v>
      </c>
    </row>
    <row r="220" spans="1:8" x14ac:dyDescent="0.25">
      <c r="A220" s="9" t="s">
        <v>633</v>
      </c>
      <c r="B220" s="9" t="s">
        <v>634</v>
      </c>
      <c r="C220" s="9" t="s">
        <v>635</v>
      </c>
      <c r="D220" s="9">
        <v>7704</v>
      </c>
      <c r="E220" s="10">
        <v>-1.3804392613888901</v>
      </c>
      <c r="F220" s="10">
        <v>5.8565847512648901E-4</v>
      </c>
      <c r="G220" s="10">
        <v>4.5860786932219198E-2</v>
      </c>
      <c r="H220" s="10" t="s">
        <v>2245</v>
      </c>
    </row>
    <row r="221" spans="1:8" x14ac:dyDescent="0.25">
      <c r="A221" s="9" t="s">
        <v>636</v>
      </c>
      <c r="B221" s="10" t="s">
        <v>637</v>
      </c>
      <c r="C221" s="10" t="s">
        <v>638</v>
      </c>
      <c r="D221" s="10">
        <v>70650</v>
      </c>
      <c r="E221" s="10">
        <v>-7.69017704692238</v>
      </c>
      <c r="F221" s="10">
        <v>3.4952196824936802E-5</v>
      </c>
      <c r="G221" s="10">
        <v>4.7440978324936704E-3</v>
      </c>
      <c r="H221" s="10" t="s">
        <v>2245</v>
      </c>
    </row>
    <row r="222" spans="1:8" x14ac:dyDescent="0.25">
      <c r="A222" s="9" t="s">
        <v>639</v>
      </c>
      <c r="B222" s="9" t="s">
        <v>640</v>
      </c>
      <c r="C222" s="9" t="s">
        <v>641</v>
      </c>
      <c r="D222" s="9">
        <v>101989017</v>
      </c>
      <c r="E222" s="10">
        <v>-8.6420135766718307</v>
      </c>
      <c r="F222" s="10">
        <v>6.9280558044011205E-7</v>
      </c>
      <c r="G222" s="10">
        <v>2.1416397846034301E-4</v>
      </c>
      <c r="H222" s="10" t="s">
        <v>2245</v>
      </c>
    </row>
  </sheetData>
  <phoneticPr fontId="1" type="noConversion"/>
  <conditionalFormatting sqref="A1">
    <cfRule type="duplicateValues" dxfId="21" priority="3"/>
  </conditionalFormatting>
  <conditionalFormatting sqref="A2:A81">
    <cfRule type="duplicateValues" dxfId="20" priority="11"/>
  </conditionalFormatting>
  <conditionalFormatting sqref="A83:A199">
    <cfRule type="duplicateValues" dxfId="19" priority="1"/>
  </conditionalFormatting>
  <conditionalFormatting sqref="A200:A222">
    <cfRule type="duplicateValues" dxfId="18" priority="2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10DCA-F89F-44C3-8520-D15BCDB97B9D}">
  <dimension ref="A1:H244"/>
  <sheetViews>
    <sheetView workbookViewId="0">
      <selection sqref="A1:H1"/>
    </sheetView>
  </sheetViews>
  <sheetFormatPr defaultColWidth="8.77734375" defaultRowHeight="13.8" x14ac:dyDescent="0.25"/>
  <cols>
    <col min="1" max="1" width="43.21875" style="3" bestFit="1" customWidth="1"/>
    <col min="2" max="2" width="15" style="1" bestFit="1" customWidth="1"/>
    <col min="3" max="3" width="46.44140625" style="3" customWidth="1"/>
    <col min="4" max="4" width="10.5546875" style="3" bestFit="1" customWidth="1"/>
    <col min="5" max="5" width="16.21875" style="1" bestFit="1" customWidth="1"/>
    <col min="6" max="6" width="13.109375" style="3" bestFit="1" customWidth="1"/>
    <col min="7" max="7" width="13.109375" style="1" bestFit="1" customWidth="1"/>
    <col min="8" max="8" width="10.33203125" style="3" bestFit="1" customWidth="1"/>
    <col min="9" max="16384" width="8.77734375" style="3"/>
  </cols>
  <sheetData>
    <row r="1" spans="1:8" x14ac:dyDescent="0.25">
      <c r="A1" s="7" t="s">
        <v>2250</v>
      </c>
      <c r="B1" s="7" t="s">
        <v>2251</v>
      </c>
      <c r="C1" s="7" t="s">
        <v>2252</v>
      </c>
      <c r="D1" s="7" t="s">
        <v>2253</v>
      </c>
      <c r="E1" s="8" t="s">
        <v>2254</v>
      </c>
      <c r="F1" s="8" t="s">
        <v>2255</v>
      </c>
      <c r="G1" s="8" t="s">
        <v>2256</v>
      </c>
      <c r="H1" s="7" t="s">
        <v>2257</v>
      </c>
    </row>
    <row r="2" spans="1:8" x14ac:dyDescent="0.25">
      <c r="A2" s="9" t="s">
        <v>642</v>
      </c>
      <c r="B2" s="9" t="s">
        <v>643</v>
      </c>
      <c r="C2" s="9" t="s">
        <v>644</v>
      </c>
      <c r="D2" s="9">
        <v>105826236</v>
      </c>
      <c r="E2" s="10">
        <v>6.4551397818140996</v>
      </c>
      <c r="F2" s="10">
        <v>5.2375833536199396E-4</v>
      </c>
      <c r="G2" s="10">
        <v>2.7656485322499199E-2</v>
      </c>
      <c r="H2" s="10" t="s">
        <v>2244</v>
      </c>
    </row>
    <row r="3" spans="1:8" x14ac:dyDescent="0.25">
      <c r="A3" s="9" t="s">
        <v>645</v>
      </c>
      <c r="B3" s="9" t="s">
        <v>646</v>
      </c>
      <c r="C3" s="9" t="s">
        <v>647</v>
      </c>
      <c r="D3" s="9">
        <v>101993507</v>
      </c>
      <c r="E3" s="10">
        <v>1.49003545789655</v>
      </c>
      <c r="F3" s="10">
        <v>9.3963019847178903E-4</v>
      </c>
      <c r="G3" s="10">
        <v>4.3373408101183203E-2</v>
      </c>
      <c r="H3" s="10" t="s">
        <v>2244</v>
      </c>
    </row>
    <row r="4" spans="1:8" x14ac:dyDescent="0.25">
      <c r="A4" s="9" t="s">
        <v>648</v>
      </c>
      <c r="B4" s="9" t="s">
        <v>649</v>
      </c>
      <c r="C4" s="9" t="s">
        <v>650</v>
      </c>
      <c r="D4" s="9">
        <v>101996442</v>
      </c>
      <c r="E4" s="10">
        <v>7.8899337209737999</v>
      </c>
      <c r="F4" s="10">
        <v>2.8580971966100998E-7</v>
      </c>
      <c r="G4" s="10">
        <v>8.2146708163539307E-5</v>
      </c>
      <c r="H4" s="10" t="s">
        <v>2244</v>
      </c>
    </row>
    <row r="5" spans="1:8" x14ac:dyDescent="0.25">
      <c r="A5" s="9" t="s">
        <v>651</v>
      </c>
      <c r="B5" s="9" t="s">
        <v>652</v>
      </c>
      <c r="C5" s="9" t="s">
        <v>653</v>
      </c>
      <c r="D5" s="9">
        <v>116884802</v>
      </c>
      <c r="E5" s="10">
        <v>3.1551370185630101</v>
      </c>
      <c r="F5" s="10">
        <v>2.75778789837657E-5</v>
      </c>
      <c r="G5" s="10">
        <v>2.9088439291047501E-3</v>
      </c>
      <c r="H5" s="10" t="s">
        <v>2244</v>
      </c>
    </row>
    <row r="6" spans="1:8" x14ac:dyDescent="0.25">
      <c r="A6" s="9" t="s">
        <v>654</v>
      </c>
      <c r="B6" s="9" t="s">
        <v>652</v>
      </c>
      <c r="C6" s="9" t="s">
        <v>653</v>
      </c>
      <c r="D6" s="9">
        <v>101993248</v>
      </c>
      <c r="E6" s="10">
        <v>3.60968521669938</v>
      </c>
      <c r="F6" s="10">
        <v>2.7784024708300798E-6</v>
      </c>
      <c r="G6" s="10">
        <v>4.8765905185644502E-4</v>
      </c>
      <c r="H6" s="10" t="s">
        <v>2244</v>
      </c>
    </row>
    <row r="7" spans="1:8" x14ac:dyDescent="0.25">
      <c r="A7" s="9" t="s">
        <v>655</v>
      </c>
      <c r="B7" s="9" t="s">
        <v>656</v>
      </c>
      <c r="C7" s="9" t="s">
        <v>657</v>
      </c>
      <c r="D7" s="9">
        <v>101994921</v>
      </c>
      <c r="E7" s="10">
        <v>8.4799691729859408</v>
      </c>
      <c r="F7" s="10">
        <v>3.4603261157839002E-7</v>
      </c>
      <c r="G7" s="10">
        <v>9.6945893689274494E-5</v>
      </c>
      <c r="H7" s="10" t="s">
        <v>2244</v>
      </c>
    </row>
    <row r="8" spans="1:8" x14ac:dyDescent="0.25">
      <c r="A8" s="9" t="s">
        <v>658</v>
      </c>
      <c r="B8" s="9" t="s">
        <v>659</v>
      </c>
      <c r="C8" s="9" t="s">
        <v>660</v>
      </c>
      <c r="D8" s="9">
        <v>102912646</v>
      </c>
      <c r="E8" s="10">
        <v>2.2977800398839801</v>
      </c>
      <c r="F8" s="10">
        <v>1.0338720169248E-3</v>
      </c>
      <c r="G8" s="10">
        <v>4.6210488961814303E-2</v>
      </c>
      <c r="H8" s="10" t="s">
        <v>2244</v>
      </c>
    </row>
    <row r="9" spans="1:8" x14ac:dyDescent="0.25">
      <c r="A9" s="9" t="s">
        <v>661</v>
      </c>
      <c r="B9" s="9" t="s">
        <v>16</v>
      </c>
      <c r="C9" s="9" t="s">
        <v>17</v>
      </c>
      <c r="D9" s="9">
        <v>101989975</v>
      </c>
      <c r="E9" s="10">
        <v>2.2933268669560598</v>
      </c>
      <c r="F9" s="10">
        <v>6.4520223243775101E-4</v>
      </c>
      <c r="G9" s="10">
        <v>3.2373440759670399E-2</v>
      </c>
      <c r="H9" s="10" t="s">
        <v>2244</v>
      </c>
    </row>
    <row r="10" spans="1:8" x14ac:dyDescent="0.25">
      <c r="A10" s="9" t="s">
        <v>662</v>
      </c>
      <c r="B10" s="9" t="s">
        <v>19</v>
      </c>
      <c r="C10" s="9" t="s">
        <v>20</v>
      </c>
      <c r="D10" s="9">
        <v>101830842</v>
      </c>
      <c r="E10" s="10">
        <v>7.0728234004944497</v>
      </c>
      <c r="F10" s="10">
        <v>9.8659563824901706E-4</v>
      </c>
      <c r="G10" s="10">
        <v>4.4796284163687E-2</v>
      </c>
      <c r="H10" s="10" t="s">
        <v>2244</v>
      </c>
    </row>
    <row r="11" spans="1:8" x14ac:dyDescent="0.25">
      <c r="A11" s="9" t="s">
        <v>663</v>
      </c>
      <c r="B11" s="9" t="s">
        <v>664</v>
      </c>
      <c r="C11" s="9" t="s">
        <v>665</v>
      </c>
      <c r="D11" s="9">
        <v>101989028</v>
      </c>
      <c r="E11" s="10">
        <v>4.0490742180297703</v>
      </c>
      <c r="F11" s="10">
        <v>1.8960665597678901E-6</v>
      </c>
      <c r="G11" s="10">
        <v>3.7504112094900998E-4</v>
      </c>
      <c r="H11" s="10" t="s">
        <v>2244</v>
      </c>
    </row>
    <row r="12" spans="1:8" x14ac:dyDescent="0.25">
      <c r="A12" s="9" t="s">
        <v>666</v>
      </c>
      <c r="B12" s="10" t="s">
        <v>667</v>
      </c>
      <c r="C12" s="10" t="s">
        <v>668</v>
      </c>
      <c r="D12" s="10">
        <v>229665</v>
      </c>
      <c r="E12" s="10">
        <v>2.75640254923348</v>
      </c>
      <c r="F12" s="10">
        <v>5.3344501689822304E-9</v>
      </c>
      <c r="G12" s="10">
        <v>3.4835528559385999E-6</v>
      </c>
      <c r="H12" s="10" t="s">
        <v>2244</v>
      </c>
    </row>
    <row r="13" spans="1:8" x14ac:dyDescent="0.25">
      <c r="A13" s="9" t="s">
        <v>669</v>
      </c>
      <c r="B13" s="10" t="s">
        <v>670</v>
      </c>
      <c r="C13" s="9" t="s">
        <v>671</v>
      </c>
      <c r="D13" s="9">
        <v>11830</v>
      </c>
      <c r="E13" s="10">
        <v>5.3209570955555101</v>
      </c>
      <c r="F13" s="10">
        <v>3.7330460542969198E-4</v>
      </c>
      <c r="G13" s="10">
        <v>2.1431641703907201E-2</v>
      </c>
      <c r="H13" s="10" t="s">
        <v>2244</v>
      </c>
    </row>
    <row r="14" spans="1:8" x14ac:dyDescent="0.25">
      <c r="A14" s="9" t="s">
        <v>672</v>
      </c>
      <c r="B14" s="9" t="s">
        <v>673</v>
      </c>
      <c r="C14" s="9" t="s">
        <v>674</v>
      </c>
      <c r="D14" s="9">
        <v>110342746</v>
      </c>
      <c r="E14" s="10">
        <v>2.0294128986333502</v>
      </c>
      <c r="F14" s="10">
        <v>9.4270224764940003E-4</v>
      </c>
      <c r="G14" s="10">
        <v>4.3470027008431202E-2</v>
      </c>
      <c r="H14" s="10" t="s">
        <v>2244</v>
      </c>
    </row>
    <row r="15" spans="1:8" x14ac:dyDescent="0.25">
      <c r="A15" s="9" t="s">
        <v>675</v>
      </c>
      <c r="B15" s="10" t="s">
        <v>676</v>
      </c>
      <c r="C15" s="9" t="s">
        <v>677</v>
      </c>
      <c r="D15" s="9">
        <v>110332516</v>
      </c>
      <c r="E15" s="10">
        <v>6.4062723136351503</v>
      </c>
      <c r="F15" s="10">
        <v>4.5022492691546999E-4</v>
      </c>
      <c r="G15" s="10">
        <v>2.4606385359518E-2</v>
      </c>
      <c r="H15" s="10" t="s">
        <v>2244</v>
      </c>
    </row>
    <row r="16" spans="1:8" x14ac:dyDescent="0.25">
      <c r="A16" s="9" t="s">
        <v>678</v>
      </c>
      <c r="B16" s="9" t="s">
        <v>679</v>
      </c>
      <c r="C16" s="9" t="s">
        <v>680</v>
      </c>
      <c r="D16" s="9">
        <v>406169</v>
      </c>
      <c r="E16" s="10">
        <v>7.0265595143708497</v>
      </c>
      <c r="F16" s="10">
        <v>8.4485243611336604E-5</v>
      </c>
      <c r="G16" s="10">
        <v>6.9733303490799496E-3</v>
      </c>
      <c r="H16" s="10" t="s">
        <v>2244</v>
      </c>
    </row>
    <row r="17" spans="1:8" x14ac:dyDescent="0.25">
      <c r="A17" s="9" t="s">
        <v>681</v>
      </c>
      <c r="B17" s="10" t="s">
        <v>682</v>
      </c>
      <c r="C17" s="10" t="s">
        <v>683</v>
      </c>
      <c r="D17" s="10">
        <v>67841</v>
      </c>
      <c r="E17" s="10">
        <v>8.6178674316701205</v>
      </c>
      <c r="F17" s="10">
        <v>1.41434113580046E-7</v>
      </c>
      <c r="G17" s="10">
        <v>4.8752384750830903E-5</v>
      </c>
      <c r="H17" s="10" t="s">
        <v>2244</v>
      </c>
    </row>
    <row r="18" spans="1:8" x14ac:dyDescent="0.25">
      <c r="A18" s="9" t="s">
        <v>684</v>
      </c>
      <c r="B18" s="10" t="s">
        <v>685</v>
      </c>
      <c r="C18" s="9" t="s">
        <v>686</v>
      </c>
      <c r="D18" s="9">
        <v>480</v>
      </c>
      <c r="E18" s="10">
        <v>6.4364016256548098</v>
      </c>
      <c r="F18" s="10">
        <v>5.5263998038517805E-4</v>
      </c>
      <c r="G18" s="10">
        <v>2.8786546591183799E-2</v>
      </c>
      <c r="H18" s="10" t="s">
        <v>2244</v>
      </c>
    </row>
    <row r="19" spans="1:8" x14ac:dyDescent="0.25">
      <c r="A19" s="9" t="s">
        <v>687</v>
      </c>
      <c r="B19" s="9" t="s">
        <v>283</v>
      </c>
      <c r="C19" s="9" t="s">
        <v>284</v>
      </c>
      <c r="D19" s="9">
        <v>680611</v>
      </c>
      <c r="E19" s="10">
        <v>8.9371187835598001</v>
      </c>
      <c r="F19" s="10">
        <v>2.7379353182054499E-9</v>
      </c>
      <c r="G19" s="10">
        <v>2.1710849239327001E-6</v>
      </c>
      <c r="H19" s="10" t="s">
        <v>2244</v>
      </c>
    </row>
    <row r="20" spans="1:8" x14ac:dyDescent="0.25">
      <c r="A20" s="9" t="s">
        <v>688</v>
      </c>
      <c r="B20" s="9" t="s">
        <v>283</v>
      </c>
      <c r="C20" s="9" t="s">
        <v>284</v>
      </c>
      <c r="D20" s="9">
        <v>680611</v>
      </c>
      <c r="E20" s="10">
        <v>1.62305336757844</v>
      </c>
      <c r="F20" s="10">
        <v>8.4048912840763395E-4</v>
      </c>
      <c r="G20" s="10">
        <v>3.9874743841954503E-2</v>
      </c>
      <c r="H20" s="10" t="s">
        <v>2244</v>
      </c>
    </row>
    <row r="21" spans="1:8" x14ac:dyDescent="0.25">
      <c r="A21" s="9" t="s">
        <v>689</v>
      </c>
      <c r="B21" s="10" t="s">
        <v>690</v>
      </c>
      <c r="C21" s="9" t="s">
        <v>691</v>
      </c>
      <c r="D21" s="9">
        <v>320376</v>
      </c>
      <c r="E21" s="10">
        <v>10.075632926328</v>
      </c>
      <c r="F21" s="10">
        <v>4.7825442102010198E-4</v>
      </c>
      <c r="G21" s="10">
        <v>2.5757872431556899E-2</v>
      </c>
      <c r="H21" s="10" t="s">
        <v>2244</v>
      </c>
    </row>
    <row r="22" spans="1:8" x14ac:dyDescent="0.25">
      <c r="A22" s="9" t="s">
        <v>692</v>
      </c>
      <c r="B22" s="9" t="s">
        <v>693</v>
      </c>
      <c r="C22" s="9" t="s">
        <v>694</v>
      </c>
      <c r="D22" s="9">
        <v>101979316</v>
      </c>
      <c r="E22" s="10">
        <v>7.2372793963982502</v>
      </c>
      <c r="F22" s="10">
        <v>1.7719521809975001E-4</v>
      </c>
      <c r="G22" s="10">
        <v>1.2124084522245801E-2</v>
      </c>
      <c r="H22" s="10" t="s">
        <v>2244</v>
      </c>
    </row>
    <row r="23" spans="1:8" x14ac:dyDescent="0.25">
      <c r="A23" s="9" t="s">
        <v>695</v>
      </c>
      <c r="B23" s="9" t="s">
        <v>696</v>
      </c>
      <c r="C23" s="9" t="s">
        <v>697</v>
      </c>
      <c r="D23" s="9">
        <v>101979414</v>
      </c>
      <c r="E23" s="10">
        <v>7.02612535361627</v>
      </c>
      <c r="F23" s="10">
        <v>6.9845412354012696E-4</v>
      </c>
      <c r="G23" s="10">
        <v>3.4347235669903498E-2</v>
      </c>
      <c r="H23" s="10" t="s">
        <v>2244</v>
      </c>
    </row>
    <row r="24" spans="1:8" x14ac:dyDescent="0.25">
      <c r="A24" s="9" t="s">
        <v>698</v>
      </c>
      <c r="B24" s="10" t="s">
        <v>699</v>
      </c>
      <c r="C24" s="9" t="s">
        <v>700</v>
      </c>
      <c r="D24" s="9">
        <v>103566171</v>
      </c>
      <c r="E24" s="10">
        <v>4.3054024470730798</v>
      </c>
      <c r="F24" s="10">
        <v>4.6849887755420701E-4</v>
      </c>
      <c r="G24" s="10">
        <v>2.53400257693936E-2</v>
      </c>
      <c r="H24" s="10" t="s">
        <v>2244</v>
      </c>
    </row>
    <row r="25" spans="1:8" x14ac:dyDescent="0.25">
      <c r="A25" s="9" t="s">
        <v>701</v>
      </c>
      <c r="B25" s="9" t="s">
        <v>702</v>
      </c>
      <c r="C25" s="9" t="s">
        <v>703</v>
      </c>
      <c r="D25" s="9">
        <v>112391270</v>
      </c>
      <c r="E25" s="10">
        <v>7.0399210790087299</v>
      </c>
      <c r="F25" s="10">
        <v>1.0693469042359E-5</v>
      </c>
      <c r="G25" s="10">
        <v>1.41325650683034E-3</v>
      </c>
      <c r="H25" s="10" t="s">
        <v>2244</v>
      </c>
    </row>
    <row r="26" spans="1:8" x14ac:dyDescent="0.25">
      <c r="A26" s="9" t="s">
        <v>704</v>
      </c>
      <c r="B26" s="9" t="s">
        <v>705</v>
      </c>
      <c r="C26" s="9" t="s">
        <v>706</v>
      </c>
      <c r="D26" s="9">
        <v>102018683</v>
      </c>
      <c r="E26" s="10">
        <v>7.3708949951204197</v>
      </c>
      <c r="F26" s="10">
        <v>3.4590960008482502E-4</v>
      </c>
      <c r="G26" s="10">
        <v>2.0149117720635601E-2</v>
      </c>
      <c r="H26" s="10" t="s">
        <v>2244</v>
      </c>
    </row>
    <row r="27" spans="1:8" x14ac:dyDescent="0.25">
      <c r="A27" s="9" t="s">
        <v>707</v>
      </c>
      <c r="B27" s="10" t="s">
        <v>708</v>
      </c>
      <c r="C27" s="9" t="s">
        <v>709</v>
      </c>
      <c r="D27" s="9">
        <v>101985658</v>
      </c>
      <c r="E27" s="10">
        <v>6.8240274077293703</v>
      </c>
      <c r="F27" s="10">
        <v>7.6592179410736995E-4</v>
      </c>
      <c r="G27" s="10">
        <v>3.7130483830929997E-2</v>
      </c>
      <c r="H27" s="10" t="s">
        <v>2244</v>
      </c>
    </row>
    <row r="28" spans="1:8" x14ac:dyDescent="0.25">
      <c r="A28" s="9" t="s">
        <v>710</v>
      </c>
      <c r="B28" s="9" t="s">
        <v>711</v>
      </c>
      <c r="C28" s="9" t="s">
        <v>712</v>
      </c>
      <c r="D28" s="9">
        <v>101991190</v>
      </c>
      <c r="E28" s="10">
        <v>3.1387023889786598</v>
      </c>
      <c r="F28" s="10">
        <v>2.08275104135693E-10</v>
      </c>
      <c r="G28" s="10">
        <v>2.8457428536152599E-7</v>
      </c>
      <c r="H28" s="10" t="s">
        <v>2244</v>
      </c>
    </row>
    <row r="29" spans="1:8" x14ac:dyDescent="0.25">
      <c r="A29" s="9" t="s">
        <v>713</v>
      </c>
      <c r="B29" s="9" t="s">
        <v>714</v>
      </c>
      <c r="C29" s="9" t="s">
        <v>715</v>
      </c>
      <c r="D29" s="9">
        <v>101993976</v>
      </c>
      <c r="E29" s="10">
        <v>7.0640259745296099</v>
      </c>
      <c r="F29" s="10">
        <v>3.9857167103394701E-5</v>
      </c>
      <c r="G29" s="10">
        <v>3.87710265584522E-3</v>
      </c>
      <c r="H29" s="10" t="s">
        <v>2244</v>
      </c>
    </row>
    <row r="30" spans="1:8" x14ac:dyDescent="0.25">
      <c r="A30" s="9" t="s">
        <v>716</v>
      </c>
      <c r="B30" s="10" t="s">
        <v>717</v>
      </c>
      <c r="C30" s="10" t="s">
        <v>718</v>
      </c>
      <c r="D30" s="10">
        <v>786</v>
      </c>
      <c r="E30" s="10">
        <v>6.9069339182966596</v>
      </c>
      <c r="F30" s="10">
        <v>1.8902035011505799E-5</v>
      </c>
      <c r="G30" s="10">
        <v>2.1717044417100301E-3</v>
      </c>
      <c r="H30" s="10" t="s">
        <v>2244</v>
      </c>
    </row>
    <row r="31" spans="1:8" x14ac:dyDescent="0.25">
      <c r="A31" s="9" t="s">
        <v>719</v>
      </c>
      <c r="B31" s="9" t="s">
        <v>720</v>
      </c>
      <c r="C31" s="9" t="s">
        <v>721</v>
      </c>
      <c r="D31" s="9">
        <v>101995924</v>
      </c>
      <c r="E31" s="10">
        <v>6.6201408213275403</v>
      </c>
      <c r="F31" s="10">
        <v>1.0751521629614999E-4</v>
      </c>
      <c r="G31" s="10">
        <v>8.3686602889515207E-3</v>
      </c>
      <c r="H31" s="10" t="s">
        <v>2244</v>
      </c>
    </row>
    <row r="32" spans="1:8" x14ac:dyDescent="0.25">
      <c r="A32" s="9" t="s">
        <v>722</v>
      </c>
      <c r="B32" s="9" t="s">
        <v>723</v>
      </c>
      <c r="C32" s="9" t="s">
        <v>724</v>
      </c>
      <c r="D32" s="9">
        <v>101980739</v>
      </c>
      <c r="E32" s="10">
        <v>2.2093265044914201</v>
      </c>
      <c r="F32" s="10">
        <v>3.8949233558070596E-6</v>
      </c>
      <c r="G32" s="10">
        <v>6.5021791931566995E-4</v>
      </c>
      <c r="H32" s="10" t="s">
        <v>2244</v>
      </c>
    </row>
    <row r="33" spans="1:8" x14ac:dyDescent="0.25">
      <c r="A33" s="9" t="s">
        <v>725</v>
      </c>
      <c r="B33" s="9" t="s">
        <v>726</v>
      </c>
      <c r="C33" s="9" t="s">
        <v>727</v>
      </c>
      <c r="D33" s="9">
        <v>116093471</v>
      </c>
      <c r="E33" s="10">
        <v>5.3756177077137304</v>
      </c>
      <c r="F33" s="10">
        <v>7.1066460046390902E-4</v>
      </c>
      <c r="G33" s="10">
        <v>3.4774404681212498E-2</v>
      </c>
      <c r="H33" s="10" t="s">
        <v>2244</v>
      </c>
    </row>
    <row r="34" spans="1:8" x14ac:dyDescent="0.25">
      <c r="A34" s="9" t="s">
        <v>728</v>
      </c>
      <c r="B34" s="9" t="s">
        <v>729</v>
      </c>
      <c r="C34" s="9" t="s">
        <v>730</v>
      </c>
      <c r="D34" s="9">
        <v>103748313</v>
      </c>
      <c r="E34" s="10">
        <v>7.9073875078759004</v>
      </c>
      <c r="F34" s="10">
        <v>2.6344107549013499E-8</v>
      </c>
      <c r="G34" s="10">
        <v>1.2445068508739301E-5</v>
      </c>
      <c r="H34" s="10" t="s">
        <v>2244</v>
      </c>
    </row>
    <row r="35" spans="1:8" x14ac:dyDescent="0.25">
      <c r="A35" s="9" t="s">
        <v>731</v>
      </c>
      <c r="B35" s="9" t="s">
        <v>732</v>
      </c>
      <c r="C35" s="9" t="s">
        <v>733</v>
      </c>
      <c r="D35" s="9">
        <v>101983011</v>
      </c>
      <c r="E35" s="10">
        <v>2.70722363693196</v>
      </c>
      <c r="F35" s="10">
        <v>9.969958171549369E-4</v>
      </c>
      <c r="G35" s="10">
        <v>4.5120988435788101E-2</v>
      </c>
      <c r="H35" s="10" t="s">
        <v>2244</v>
      </c>
    </row>
    <row r="36" spans="1:8" x14ac:dyDescent="0.25">
      <c r="A36" s="9" t="s">
        <v>734</v>
      </c>
      <c r="B36" s="9" t="s">
        <v>735</v>
      </c>
      <c r="C36" s="9" t="s">
        <v>736</v>
      </c>
      <c r="D36" s="9">
        <v>110305079</v>
      </c>
      <c r="E36" s="10">
        <v>6.3417829623563096</v>
      </c>
      <c r="F36" s="10">
        <v>5.3798076495555297E-4</v>
      </c>
      <c r="G36" s="10">
        <v>2.82350885558144E-2</v>
      </c>
      <c r="H36" s="10" t="s">
        <v>2244</v>
      </c>
    </row>
    <row r="37" spans="1:8" x14ac:dyDescent="0.25">
      <c r="A37" s="9" t="s">
        <v>737</v>
      </c>
      <c r="B37" s="9" t="s">
        <v>738</v>
      </c>
      <c r="C37" s="9" t="s">
        <v>739</v>
      </c>
      <c r="D37" s="9">
        <v>29422</v>
      </c>
      <c r="E37" s="10">
        <v>6.3790388964639897</v>
      </c>
      <c r="F37" s="10">
        <v>1.03767274970323E-3</v>
      </c>
      <c r="G37" s="10">
        <v>4.6333731647382297E-2</v>
      </c>
      <c r="H37" s="10" t="s">
        <v>2244</v>
      </c>
    </row>
    <row r="38" spans="1:8" x14ac:dyDescent="0.25">
      <c r="A38" s="9" t="s">
        <v>740</v>
      </c>
      <c r="B38" s="9" t="s">
        <v>741</v>
      </c>
      <c r="C38" s="9" t="s">
        <v>742</v>
      </c>
      <c r="D38" s="9">
        <v>100767985</v>
      </c>
      <c r="E38" s="10">
        <v>8.3282376815251897</v>
      </c>
      <c r="F38" s="10">
        <v>4.6605473454315002E-7</v>
      </c>
      <c r="G38" s="10">
        <v>1.18940382425995E-4</v>
      </c>
      <c r="H38" s="10" t="s">
        <v>2244</v>
      </c>
    </row>
    <row r="39" spans="1:8" x14ac:dyDescent="0.25">
      <c r="A39" s="9" t="s">
        <v>743</v>
      </c>
      <c r="B39" s="9" t="s">
        <v>744</v>
      </c>
      <c r="C39" s="9" t="s">
        <v>745</v>
      </c>
      <c r="D39" s="9">
        <v>101085898</v>
      </c>
      <c r="E39" s="10">
        <v>7.0712445013351397</v>
      </c>
      <c r="F39" s="10">
        <v>9.3828003072168105E-4</v>
      </c>
      <c r="G39" s="10">
        <v>4.33336069102725E-2</v>
      </c>
      <c r="H39" s="10" t="s">
        <v>2244</v>
      </c>
    </row>
    <row r="40" spans="1:8" x14ac:dyDescent="0.25">
      <c r="A40" s="9" t="s">
        <v>746</v>
      </c>
      <c r="B40" s="9" t="s">
        <v>747</v>
      </c>
      <c r="C40" s="9" t="s">
        <v>748</v>
      </c>
      <c r="D40" s="9">
        <v>102001388</v>
      </c>
      <c r="E40" s="10">
        <v>1.4366479828676899</v>
      </c>
      <c r="F40" s="10">
        <v>3.5788538547436798E-4</v>
      </c>
      <c r="G40" s="10">
        <v>2.0733540022667699E-2</v>
      </c>
      <c r="H40" s="10" t="s">
        <v>2244</v>
      </c>
    </row>
    <row r="41" spans="1:8" x14ac:dyDescent="0.25">
      <c r="A41" s="9" t="s">
        <v>749</v>
      </c>
      <c r="B41" s="9" t="s">
        <v>750</v>
      </c>
      <c r="C41" s="9" t="s">
        <v>751</v>
      </c>
      <c r="D41" s="9">
        <v>110332508</v>
      </c>
      <c r="E41" s="10">
        <v>2.5410590881080499</v>
      </c>
      <c r="F41" s="10">
        <v>1.0968138392674E-3</v>
      </c>
      <c r="G41" s="10">
        <v>4.82228864816912E-2</v>
      </c>
      <c r="H41" s="10" t="s">
        <v>2244</v>
      </c>
    </row>
    <row r="42" spans="1:8" x14ac:dyDescent="0.25">
      <c r="A42" s="9" t="s">
        <v>752</v>
      </c>
      <c r="B42" s="9" t="s">
        <v>753</v>
      </c>
      <c r="C42" s="9" t="s">
        <v>754</v>
      </c>
      <c r="D42" s="9">
        <v>101996726</v>
      </c>
      <c r="E42" s="10">
        <v>2.2224030425413499</v>
      </c>
      <c r="F42" s="10">
        <v>4.52515881983275E-4</v>
      </c>
      <c r="G42" s="10">
        <v>2.4655730374661702E-2</v>
      </c>
      <c r="H42" s="10" t="s">
        <v>2244</v>
      </c>
    </row>
    <row r="43" spans="1:8" x14ac:dyDescent="0.25">
      <c r="A43" s="9" t="s">
        <v>755</v>
      </c>
      <c r="B43" s="10" t="s">
        <v>753</v>
      </c>
      <c r="C43" s="10" t="s">
        <v>756</v>
      </c>
      <c r="D43" s="10">
        <v>84352</v>
      </c>
      <c r="E43" s="10">
        <v>2.4077088418365298</v>
      </c>
      <c r="F43" s="10">
        <v>3.2444816777321299E-4</v>
      </c>
      <c r="G43" s="10">
        <v>1.9158836885820901E-2</v>
      </c>
      <c r="H43" s="10" t="s">
        <v>2244</v>
      </c>
    </row>
    <row r="44" spans="1:8" x14ac:dyDescent="0.25">
      <c r="A44" s="9" t="s">
        <v>757</v>
      </c>
      <c r="B44" s="9" t="s">
        <v>758</v>
      </c>
      <c r="C44" s="9" t="s">
        <v>759</v>
      </c>
      <c r="D44" s="9">
        <v>101983659</v>
      </c>
      <c r="E44" s="10">
        <v>2.8713759585905101</v>
      </c>
      <c r="F44" s="10">
        <v>4.0532500359051502E-7</v>
      </c>
      <c r="G44" s="10">
        <v>1.1012792408106E-4</v>
      </c>
      <c r="H44" s="10" t="s">
        <v>2244</v>
      </c>
    </row>
    <row r="45" spans="1:8" x14ac:dyDescent="0.25">
      <c r="A45" s="9" t="s">
        <v>760</v>
      </c>
      <c r="B45" s="9" t="s">
        <v>761</v>
      </c>
      <c r="C45" s="9" t="s">
        <v>762</v>
      </c>
      <c r="D45" s="9">
        <v>101991052</v>
      </c>
      <c r="E45" s="10">
        <v>1.7082758722034199</v>
      </c>
      <c r="F45" s="10">
        <v>3.7778243667941899E-5</v>
      </c>
      <c r="G45" s="10">
        <v>3.7196911049193499E-3</v>
      </c>
      <c r="H45" s="10" t="s">
        <v>2244</v>
      </c>
    </row>
    <row r="46" spans="1:8" x14ac:dyDescent="0.25">
      <c r="A46" s="9" t="s">
        <v>763</v>
      </c>
      <c r="B46" s="9" t="s">
        <v>764</v>
      </c>
      <c r="C46" s="9" t="s">
        <v>765</v>
      </c>
      <c r="D46" s="9">
        <v>101983386</v>
      </c>
      <c r="E46" s="10">
        <v>1.29014530834619</v>
      </c>
      <c r="F46" s="10">
        <v>9.3671888106804797E-6</v>
      </c>
      <c r="G46" s="10">
        <v>1.2701049964185601E-3</v>
      </c>
      <c r="H46" s="10" t="s">
        <v>2244</v>
      </c>
    </row>
    <row r="47" spans="1:8" x14ac:dyDescent="0.25">
      <c r="A47" s="9" t="s">
        <v>766</v>
      </c>
      <c r="B47" s="9" t="s">
        <v>767</v>
      </c>
      <c r="C47" s="9" t="s">
        <v>768</v>
      </c>
      <c r="D47" s="9">
        <v>101992327</v>
      </c>
      <c r="E47" s="10">
        <v>1.37496192517843</v>
      </c>
      <c r="F47" s="10">
        <v>4.71783473417695E-4</v>
      </c>
      <c r="G47" s="10">
        <v>2.5471145192202001E-2</v>
      </c>
      <c r="H47" s="10" t="s">
        <v>2244</v>
      </c>
    </row>
    <row r="48" spans="1:8" x14ac:dyDescent="0.25">
      <c r="A48" s="9" t="s">
        <v>769</v>
      </c>
      <c r="B48" s="9" t="s">
        <v>770</v>
      </c>
      <c r="C48" s="9" t="s">
        <v>771</v>
      </c>
      <c r="D48" s="9">
        <v>101987232</v>
      </c>
      <c r="E48" s="10">
        <v>6.59495050638174</v>
      </c>
      <c r="F48" s="10">
        <v>9.6716801257198601E-4</v>
      </c>
      <c r="G48" s="10">
        <v>4.4215218719355499E-2</v>
      </c>
      <c r="H48" s="10" t="s">
        <v>2244</v>
      </c>
    </row>
    <row r="49" spans="1:8" x14ac:dyDescent="0.25">
      <c r="A49" s="9" t="s">
        <v>772</v>
      </c>
      <c r="B49" s="9" t="s">
        <v>773</v>
      </c>
      <c r="C49" s="9" t="s">
        <v>774</v>
      </c>
      <c r="D49" s="9">
        <v>101992534</v>
      </c>
      <c r="E49" s="10">
        <v>2.6709019760139099</v>
      </c>
      <c r="F49" s="10">
        <v>9.5376417326494E-4</v>
      </c>
      <c r="G49" s="10">
        <v>4.3866237056450499E-2</v>
      </c>
      <c r="H49" s="10" t="s">
        <v>2244</v>
      </c>
    </row>
    <row r="50" spans="1:8" x14ac:dyDescent="0.25">
      <c r="A50" s="9" t="s">
        <v>775</v>
      </c>
      <c r="B50" s="9" t="s">
        <v>776</v>
      </c>
      <c r="C50" s="9" t="s">
        <v>777</v>
      </c>
      <c r="D50" s="9">
        <v>102000331</v>
      </c>
      <c r="E50" s="10">
        <v>7.0466755050091496</v>
      </c>
      <c r="F50" s="10">
        <v>3.6984551976165598E-5</v>
      </c>
      <c r="G50" s="10">
        <v>3.6536952503973502E-3</v>
      </c>
      <c r="H50" s="10" t="s">
        <v>2244</v>
      </c>
    </row>
    <row r="51" spans="1:8" x14ac:dyDescent="0.25">
      <c r="A51" s="9" t="s">
        <v>778</v>
      </c>
      <c r="B51" s="9" t="s">
        <v>58</v>
      </c>
      <c r="C51" s="9" t="s">
        <v>59</v>
      </c>
      <c r="D51" s="9">
        <v>100689233</v>
      </c>
      <c r="E51" s="10">
        <v>8.0347815541140406</v>
      </c>
      <c r="F51" s="10">
        <v>2.9487961717136899E-6</v>
      </c>
      <c r="G51" s="10">
        <v>5.1350683451418795E-4</v>
      </c>
      <c r="H51" s="10" t="s">
        <v>2244</v>
      </c>
    </row>
    <row r="52" spans="1:8" x14ac:dyDescent="0.25">
      <c r="A52" s="9" t="s">
        <v>779</v>
      </c>
      <c r="B52" s="9" t="s">
        <v>780</v>
      </c>
      <c r="C52" s="9" t="s">
        <v>781</v>
      </c>
      <c r="D52" s="9">
        <v>103894853</v>
      </c>
      <c r="E52" s="10">
        <v>7.2018852352070697</v>
      </c>
      <c r="F52" s="10">
        <v>2.1790896261478199E-4</v>
      </c>
      <c r="G52" s="10">
        <v>1.4251053599222401E-2</v>
      </c>
      <c r="H52" s="10" t="s">
        <v>2244</v>
      </c>
    </row>
    <row r="53" spans="1:8" x14ac:dyDescent="0.25">
      <c r="A53" s="9" t="s">
        <v>782</v>
      </c>
      <c r="B53" s="10" t="s">
        <v>783</v>
      </c>
      <c r="C53" s="9" t="s">
        <v>784</v>
      </c>
      <c r="D53" s="9">
        <v>116070451</v>
      </c>
      <c r="E53" s="10">
        <v>10.3802058528935</v>
      </c>
      <c r="F53" s="10">
        <v>8.8631835740236803E-12</v>
      </c>
      <c r="G53" s="10">
        <v>1.9678926489404801E-8</v>
      </c>
      <c r="H53" s="10" t="s">
        <v>2244</v>
      </c>
    </row>
    <row r="54" spans="1:8" x14ac:dyDescent="0.25">
      <c r="A54" s="9" t="s">
        <v>785</v>
      </c>
      <c r="B54" s="9" t="s">
        <v>786</v>
      </c>
      <c r="C54" s="9" t="s">
        <v>787</v>
      </c>
      <c r="D54" s="9">
        <v>101988214</v>
      </c>
      <c r="E54" s="10">
        <v>6.7256527573176301</v>
      </c>
      <c r="F54" s="10">
        <v>1.5611424624509601E-4</v>
      </c>
      <c r="G54" s="10">
        <v>1.10388681827385E-2</v>
      </c>
      <c r="H54" s="10" t="s">
        <v>2244</v>
      </c>
    </row>
    <row r="55" spans="1:8" x14ac:dyDescent="0.25">
      <c r="A55" s="9" t="s">
        <v>788</v>
      </c>
      <c r="B55" s="10" t="s">
        <v>789</v>
      </c>
      <c r="C55" s="10" t="s">
        <v>790</v>
      </c>
      <c r="D55" s="10">
        <v>74256</v>
      </c>
      <c r="E55" s="10">
        <v>9.8011196803859004</v>
      </c>
      <c r="F55" s="10">
        <v>3.1578869444054098E-12</v>
      </c>
      <c r="G55" s="10">
        <v>8.4987350092888896E-9</v>
      </c>
      <c r="H55" s="10" t="s">
        <v>2244</v>
      </c>
    </row>
    <row r="56" spans="1:8" x14ac:dyDescent="0.25">
      <c r="A56" s="9" t="s">
        <v>791</v>
      </c>
      <c r="B56" s="10" t="s">
        <v>792</v>
      </c>
      <c r="C56" s="9" t="s">
        <v>793</v>
      </c>
      <c r="D56" s="9">
        <v>281741</v>
      </c>
      <c r="E56" s="10">
        <v>7.5983987339973504</v>
      </c>
      <c r="F56" s="10">
        <v>1.54745632296476E-7</v>
      </c>
      <c r="G56" s="10">
        <v>5.1932226377198403E-5</v>
      </c>
      <c r="H56" s="10" t="s">
        <v>2244</v>
      </c>
    </row>
    <row r="57" spans="1:8" x14ac:dyDescent="0.25">
      <c r="A57" s="9" t="s">
        <v>794</v>
      </c>
      <c r="B57" s="10" t="s">
        <v>795</v>
      </c>
      <c r="C57" s="9" t="s">
        <v>796</v>
      </c>
      <c r="D57" s="9">
        <v>685222</v>
      </c>
      <c r="E57" s="10">
        <v>10.017533667027401</v>
      </c>
      <c r="F57" s="10">
        <v>4.7233636600565298E-9</v>
      </c>
      <c r="G57" s="10">
        <v>3.1540704765183499E-6</v>
      </c>
      <c r="H57" s="10" t="s">
        <v>2244</v>
      </c>
    </row>
    <row r="58" spans="1:8" x14ac:dyDescent="0.25">
      <c r="A58" s="9" t="s">
        <v>797</v>
      </c>
      <c r="B58" s="10" t="s">
        <v>798</v>
      </c>
      <c r="C58" s="10" t="s">
        <v>799</v>
      </c>
      <c r="D58" s="10">
        <v>57609</v>
      </c>
      <c r="E58" s="10">
        <v>8.2451775459052996</v>
      </c>
      <c r="F58" s="10">
        <v>1.3349779120074901E-7</v>
      </c>
      <c r="G58" s="10">
        <v>4.7424823328483798E-5</v>
      </c>
      <c r="H58" s="10" t="s">
        <v>2244</v>
      </c>
    </row>
    <row r="59" spans="1:8" x14ac:dyDescent="0.25">
      <c r="A59" s="9" t="s">
        <v>800</v>
      </c>
      <c r="B59" s="9" t="s">
        <v>801</v>
      </c>
      <c r="C59" s="9" t="s">
        <v>802</v>
      </c>
      <c r="D59" s="9">
        <v>101703186</v>
      </c>
      <c r="E59" s="10">
        <v>6.79960646731476</v>
      </c>
      <c r="F59" s="10">
        <v>9.0180300551254296E-4</v>
      </c>
      <c r="G59" s="10">
        <v>4.1976377633951803E-2</v>
      </c>
      <c r="H59" s="10" t="s">
        <v>2244</v>
      </c>
    </row>
    <row r="60" spans="1:8" x14ac:dyDescent="0.25">
      <c r="A60" s="9" t="s">
        <v>803</v>
      </c>
      <c r="B60" s="9" t="s">
        <v>801</v>
      </c>
      <c r="C60" s="9" t="s">
        <v>802</v>
      </c>
      <c r="D60" s="9">
        <v>110292390</v>
      </c>
      <c r="E60" s="10">
        <v>5.7531010646929497</v>
      </c>
      <c r="F60" s="10">
        <v>9.27680967330735E-4</v>
      </c>
      <c r="G60" s="10">
        <v>4.2933403892953199E-2</v>
      </c>
      <c r="H60" s="10" t="s">
        <v>2244</v>
      </c>
    </row>
    <row r="61" spans="1:8" x14ac:dyDescent="0.25">
      <c r="A61" s="9" t="s">
        <v>804</v>
      </c>
      <c r="B61" s="9" t="s">
        <v>805</v>
      </c>
      <c r="C61" s="9" t="s">
        <v>806</v>
      </c>
      <c r="D61" s="9">
        <v>667</v>
      </c>
      <c r="E61" s="10">
        <v>2.1943847709842599</v>
      </c>
      <c r="F61" s="10">
        <v>5.8949753719780796E-4</v>
      </c>
      <c r="G61" s="10">
        <v>3.0245208130336002E-2</v>
      </c>
      <c r="H61" s="10" t="s">
        <v>2244</v>
      </c>
    </row>
    <row r="62" spans="1:8" x14ac:dyDescent="0.25">
      <c r="A62" s="9" t="s">
        <v>807</v>
      </c>
      <c r="B62" s="9" t="s">
        <v>808</v>
      </c>
      <c r="C62" s="9" t="s">
        <v>809</v>
      </c>
      <c r="D62" s="9">
        <v>101993654</v>
      </c>
      <c r="E62" s="10">
        <v>7.9928374766503696</v>
      </c>
      <c r="F62" s="10">
        <v>2.34507844220995E-8</v>
      </c>
      <c r="G62" s="10">
        <v>1.1319081880953801E-5</v>
      </c>
      <c r="H62" s="10" t="s">
        <v>2244</v>
      </c>
    </row>
    <row r="63" spans="1:8" x14ac:dyDescent="0.25">
      <c r="A63" s="9" t="s">
        <v>810</v>
      </c>
      <c r="B63" s="9" t="s">
        <v>811</v>
      </c>
      <c r="C63" s="9" t="s">
        <v>812</v>
      </c>
      <c r="D63" s="9">
        <v>101980721</v>
      </c>
      <c r="E63" s="10">
        <v>4.6323324605085201</v>
      </c>
      <c r="F63" s="10">
        <v>1.0694611845083E-4</v>
      </c>
      <c r="G63" s="10">
        <v>8.3463081475001095E-3</v>
      </c>
      <c r="H63" s="10" t="s">
        <v>2244</v>
      </c>
    </row>
    <row r="64" spans="1:8" x14ac:dyDescent="0.25">
      <c r="A64" s="9" t="s">
        <v>813</v>
      </c>
      <c r="B64" s="9" t="s">
        <v>814</v>
      </c>
      <c r="C64" s="9" t="s">
        <v>815</v>
      </c>
      <c r="D64" s="9">
        <v>101980536</v>
      </c>
      <c r="E64" s="10">
        <v>10.392114308125199</v>
      </c>
      <c r="F64" s="10">
        <v>5.2528863636291305E-4</v>
      </c>
      <c r="G64" s="10">
        <v>2.7703048914883101E-2</v>
      </c>
      <c r="H64" s="10" t="s">
        <v>2244</v>
      </c>
    </row>
    <row r="65" spans="1:8" x14ac:dyDescent="0.25">
      <c r="A65" s="9" t="s">
        <v>816</v>
      </c>
      <c r="B65" s="10" t="s">
        <v>817</v>
      </c>
      <c r="C65" s="9" t="s">
        <v>818</v>
      </c>
      <c r="D65" s="9">
        <v>100862688</v>
      </c>
      <c r="E65" s="10">
        <v>6.4854090167028202</v>
      </c>
      <c r="F65" s="10">
        <v>1.7442480587608999E-4</v>
      </c>
      <c r="G65" s="10">
        <v>1.1972983156725899E-2</v>
      </c>
      <c r="H65" s="10" t="s">
        <v>2244</v>
      </c>
    </row>
    <row r="66" spans="1:8" x14ac:dyDescent="0.25">
      <c r="A66" s="9" t="s">
        <v>819</v>
      </c>
      <c r="B66" s="9" t="s">
        <v>820</v>
      </c>
      <c r="C66" s="9" t="s">
        <v>821</v>
      </c>
      <c r="D66" s="9">
        <v>101992214</v>
      </c>
      <c r="E66" s="10">
        <v>7.2089531426695403</v>
      </c>
      <c r="F66" s="10">
        <v>5.9432450900237899E-5</v>
      </c>
      <c r="G66" s="10">
        <v>5.35326047601616E-3</v>
      </c>
      <c r="H66" s="10" t="s">
        <v>2244</v>
      </c>
    </row>
    <row r="67" spans="1:8" x14ac:dyDescent="0.25">
      <c r="A67" s="9" t="s">
        <v>822</v>
      </c>
      <c r="B67" s="10" t="s">
        <v>823</v>
      </c>
      <c r="C67" s="10" t="s">
        <v>824</v>
      </c>
      <c r="D67" s="10">
        <v>9855</v>
      </c>
      <c r="E67" s="10">
        <v>7.3499324639003003</v>
      </c>
      <c r="F67" s="10">
        <v>5.8525159404819203E-6</v>
      </c>
      <c r="G67" s="10">
        <v>8.7534457243586001E-4</v>
      </c>
      <c r="H67" s="10" t="s">
        <v>2244</v>
      </c>
    </row>
    <row r="68" spans="1:8" x14ac:dyDescent="0.25">
      <c r="A68" s="9" t="s">
        <v>825</v>
      </c>
      <c r="B68" s="10" t="s">
        <v>826</v>
      </c>
      <c r="C68" s="9" t="s">
        <v>827</v>
      </c>
      <c r="D68" s="9">
        <v>64319</v>
      </c>
      <c r="E68" s="10">
        <v>8.0864882857678406</v>
      </c>
      <c r="F68" s="10">
        <v>1.59949329087218E-6</v>
      </c>
      <c r="G68" s="10">
        <v>3.2290938682779199E-4</v>
      </c>
      <c r="H68" s="10" t="s">
        <v>2244</v>
      </c>
    </row>
    <row r="69" spans="1:8" x14ac:dyDescent="0.25">
      <c r="A69" s="9" t="s">
        <v>828</v>
      </c>
      <c r="B69" s="9" t="s">
        <v>829</v>
      </c>
      <c r="C69" s="9" t="s">
        <v>830</v>
      </c>
      <c r="D69" s="9">
        <v>114633318</v>
      </c>
      <c r="E69" s="10">
        <v>7.4475510299401098</v>
      </c>
      <c r="F69" s="10">
        <v>5.2263926872346897E-5</v>
      </c>
      <c r="G69" s="10">
        <v>4.8502234831628802E-3</v>
      </c>
      <c r="H69" s="10" t="s">
        <v>2244</v>
      </c>
    </row>
    <row r="70" spans="1:8" x14ac:dyDescent="0.25">
      <c r="A70" s="9" t="s">
        <v>831</v>
      </c>
      <c r="B70" s="9" t="s">
        <v>829</v>
      </c>
      <c r="C70" s="9" t="s">
        <v>830</v>
      </c>
      <c r="D70" s="9">
        <v>102760995</v>
      </c>
      <c r="E70" s="10">
        <v>7.25817834293355</v>
      </c>
      <c r="F70" s="10">
        <v>4.7612596562764502E-8</v>
      </c>
      <c r="G70" s="10">
        <v>2.0427874038320001E-5</v>
      </c>
      <c r="H70" s="10" t="s">
        <v>2244</v>
      </c>
    </row>
    <row r="71" spans="1:8" x14ac:dyDescent="0.25">
      <c r="A71" s="9" t="s">
        <v>832</v>
      </c>
      <c r="B71" s="9" t="s">
        <v>833</v>
      </c>
      <c r="C71" s="9" t="s">
        <v>834</v>
      </c>
      <c r="D71" s="9">
        <v>102923019</v>
      </c>
      <c r="E71" s="10">
        <v>8.5818647426998105</v>
      </c>
      <c r="F71" s="10">
        <v>4.3708468221264599E-6</v>
      </c>
      <c r="G71" s="10">
        <v>7.0450752807022703E-4</v>
      </c>
      <c r="H71" s="10" t="s">
        <v>2244</v>
      </c>
    </row>
    <row r="72" spans="1:8" x14ac:dyDescent="0.25">
      <c r="A72" s="9" t="s">
        <v>835</v>
      </c>
      <c r="B72" s="9" t="s">
        <v>836</v>
      </c>
      <c r="C72" s="9" t="s">
        <v>837</v>
      </c>
      <c r="D72" s="9">
        <v>100964175</v>
      </c>
      <c r="E72" s="10">
        <v>7.0756659178686903</v>
      </c>
      <c r="F72" s="10">
        <v>5.5705234713968099E-6</v>
      </c>
      <c r="G72" s="10">
        <v>8.4713926462618697E-4</v>
      </c>
      <c r="H72" s="10" t="s">
        <v>2244</v>
      </c>
    </row>
    <row r="73" spans="1:8" x14ac:dyDescent="0.25">
      <c r="A73" s="9" t="s">
        <v>838</v>
      </c>
      <c r="B73" s="10" t="s">
        <v>839</v>
      </c>
      <c r="C73" s="9" t="s">
        <v>840</v>
      </c>
      <c r="D73" s="9">
        <v>333564</v>
      </c>
      <c r="E73" s="10">
        <v>6.9730286163196196</v>
      </c>
      <c r="F73" s="10">
        <v>1.32920042203089E-4</v>
      </c>
      <c r="G73" s="10">
        <v>9.7079726876157495E-3</v>
      </c>
      <c r="H73" s="10" t="s">
        <v>2244</v>
      </c>
    </row>
    <row r="74" spans="1:8" x14ac:dyDescent="0.25">
      <c r="A74" s="9" t="s">
        <v>841</v>
      </c>
      <c r="B74" s="10" t="s">
        <v>842</v>
      </c>
      <c r="C74" s="9" t="s">
        <v>843</v>
      </c>
      <c r="D74" s="9">
        <v>17301</v>
      </c>
      <c r="E74" s="10">
        <v>7.3209636337143902</v>
      </c>
      <c r="F74" s="10">
        <v>4.7655450314440197E-4</v>
      </c>
      <c r="G74" s="10">
        <v>2.56974854482457E-2</v>
      </c>
      <c r="H74" s="10" t="s">
        <v>2244</v>
      </c>
    </row>
    <row r="75" spans="1:8" x14ac:dyDescent="0.25">
      <c r="A75" s="9" t="s">
        <v>844</v>
      </c>
      <c r="B75" s="9" t="s">
        <v>845</v>
      </c>
      <c r="C75" s="9" t="s">
        <v>846</v>
      </c>
      <c r="D75" s="9">
        <v>101989256</v>
      </c>
      <c r="E75" s="10">
        <v>1.5320177828841901</v>
      </c>
      <c r="F75" s="10">
        <v>7.5473444724463706E-8</v>
      </c>
      <c r="G75" s="10">
        <v>3.0193457535446301E-5</v>
      </c>
      <c r="H75" s="10" t="s">
        <v>2244</v>
      </c>
    </row>
    <row r="76" spans="1:8" x14ac:dyDescent="0.25">
      <c r="A76" s="9" t="s">
        <v>847</v>
      </c>
      <c r="B76" s="10" t="s">
        <v>848</v>
      </c>
      <c r="C76" s="10" t="s">
        <v>849</v>
      </c>
      <c r="D76" s="10">
        <v>294962</v>
      </c>
      <c r="E76" s="10">
        <v>7.6257850017664497</v>
      </c>
      <c r="F76" s="10">
        <v>1.53886470415752E-4</v>
      </c>
      <c r="G76" s="10">
        <v>1.0942326029274399E-2</v>
      </c>
      <c r="H76" s="10" t="s">
        <v>2244</v>
      </c>
    </row>
    <row r="77" spans="1:8" x14ac:dyDescent="0.25">
      <c r="A77" s="9" t="s">
        <v>850</v>
      </c>
      <c r="B77" s="9" t="s">
        <v>851</v>
      </c>
      <c r="C77" s="9" t="s">
        <v>852</v>
      </c>
      <c r="D77" s="9">
        <v>103163106</v>
      </c>
      <c r="E77" s="10">
        <v>3.67261167175685</v>
      </c>
      <c r="F77" s="10">
        <v>2.1263392268899302E-6</v>
      </c>
      <c r="G77" s="10">
        <v>4.0875419787564501E-4</v>
      </c>
      <c r="H77" s="10" t="s">
        <v>2244</v>
      </c>
    </row>
    <row r="78" spans="1:8" x14ac:dyDescent="0.25">
      <c r="A78" s="9" t="s">
        <v>853</v>
      </c>
      <c r="B78" s="9" t="s">
        <v>854</v>
      </c>
      <c r="C78" s="9" t="s">
        <v>855</v>
      </c>
      <c r="D78" s="9">
        <v>116907842</v>
      </c>
      <c r="E78" s="10">
        <v>7.1672521158699398</v>
      </c>
      <c r="F78" s="10">
        <v>2.5390492919922001E-4</v>
      </c>
      <c r="G78" s="10">
        <v>1.58244242610815E-2</v>
      </c>
      <c r="H78" s="10" t="s">
        <v>2244</v>
      </c>
    </row>
    <row r="79" spans="1:8" x14ac:dyDescent="0.25">
      <c r="A79" s="9" t="s">
        <v>856</v>
      </c>
      <c r="B79" s="9" t="s">
        <v>857</v>
      </c>
      <c r="C79" s="9" t="s">
        <v>858</v>
      </c>
      <c r="D79" s="9">
        <v>116494251</v>
      </c>
      <c r="E79" s="10">
        <v>7.1691843688646903</v>
      </c>
      <c r="F79" s="10">
        <v>3.60812208919856E-6</v>
      </c>
      <c r="G79" s="10">
        <v>6.0959470613495301E-4</v>
      </c>
      <c r="H79" s="10" t="s">
        <v>2244</v>
      </c>
    </row>
    <row r="80" spans="1:8" x14ac:dyDescent="0.25">
      <c r="A80" s="9" t="s">
        <v>859</v>
      </c>
      <c r="B80" s="10" t="s">
        <v>860</v>
      </c>
      <c r="C80" s="9" t="s">
        <v>861</v>
      </c>
      <c r="D80" s="9">
        <v>14862</v>
      </c>
      <c r="E80" s="10">
        <v>6.5969456586083002</v>
      </c>
      <c r="F80" s="10">
        <v>6.4051210442910001E-4</v>
      </c>
      <c r="G80" s="10">
        <v>3.2174864829500702E-2</v>
      </c>
      <c r="H80" s="10" t="s">
        <v>2244</v>
      </c>
    </row>
    <row r="81" spans="1:8" x14ac:dyDescent="0.25">
      <c r="A81" s="9" t="s">
        <v>862</v>
      </c>
      <c r="B81" s="9" t="s">
        <v>863</v>
      </c>
      <c r="C81" s="9" t="s">
        <v>89</v>
      </c>
      <c r="D81" s="9">
        <v>101992382</v>
      </c>
      <c r="E81" s="10">
        <v>2.1100639723026502</v>
      </c>
      <c r="F81" s="10">
        <v>5.4269742745216099E-4</v>
      </c>
      <c r="G81" s="10">
        <v>2.8401911565634302E-2</v>
      </c>
      <c r="H81" s="10" t="s">
        <v>2244</v>
      </c>
    </row>
    <row r="82" spans="1:8" x14ac:dyDescent="0.25">
      <c r="A82" s="9" t="s">
        <v>864</v>
      </c>
      <c r="B82" s="9" t="s">
        <v>865</v>
      </c>
      <c r="C82" s="9" t="s">
        <v>866</v>
      </c>
      <c r="D82" s="9">
        <v>104293487</v>
      </c>
      <c r="E82" s="10">
        <v>7.7243101073552696</v>
      </c>
      <c r="F82" s="10">
        <v>4.39133138528807E-7</v>
      </c>
      <c r="G82" s="10">
        <v>1.15727870323503E-4</v>
      </c>
      <c r="H82" s="10" t="s">
        <v>2244</v>
      </c>
    </row>
    <row r="83" spans="1:8" x14ac:dyDescent="0.25">
      <c r="A83" s="9" t="s">
        <v>867</v>
      </c>
      <c r="B83" s="9" t="s">
        <v>868</v>
      </c>
      <c r="C83" s="9" t="s">
        <v>869</v>
      </c>
      <c r="D83" s="9">
        <v>101991782</v>
      </c>
      <c r="E83" s="10">
        <v>2.1324698230402901</v>
      </c>
      <c r="F83" s="10">
        <v>6.1593539497412195E-4</v>
      </c>
      <c r="G83" s="10">
        <v>3.1167165512664598E-2</v>
      </c>
      <c r="H83" s="10" t="s">
        <v>2244</v>
      </c>
    </row>
    <row r="84" spans="1:8" x14ac:dyDescent="0.25">
      <c r="A84" s="9" t="s">
        <v>870</v>
      </c>
      <c r="B84" s="10" t="s">
        <v>871</v>
      </c>
      <c r="C84" s="10" t="s">
        <v>872</v>
      </c>
      <c r="D84" s="10">
        <v>310612</v>
      </c>
      <c r="E84" s="10">
        <v>8.0786697562180905</v>
      </c>
      <c r="F84" s="10">
        <v>1.2982162779005E-8</v>
      </c>
      <c r="G84" s="10">
        <v>7.0734468756379901E-6</v>
      </c>
      <c r="H84" s="10" t="s">
        <v>2244</v>
      </c>
    </row>
    <row r="85" spans="1:8" x14ac:dyDescent="0.25">
      <c r="A85" s="9" t="s">
        <v>873</v>
      </c>
      <c r="B85" s="10" t="s">
        <v>874</v>
      </c>
      <c r="C85" s="10" t="s">
        <v>875</v>
      </c>
      <c r="D85" s="10">
        <v>101861</v>
      </c>
      <c r="E85" s="10">
        <v>8.3498296236921004</v>
      </c>
      <c r="F85" s="10">
        <v>5.5761647040974296E-10</v>
      </c>
      <c r="G85" s="10">
        <v>6.3491069192346304E-7</v>
      </c>
      <c r="H85" s="10" t="s">
        <v>2244</v>
      </c>
    </row>
    <row r="86" spans="1:8" x14ac:dyDescent="0.25">
      <c r="A86" s="9" t="s">
        <v>876</v>
      </c>
      <c r="B86" s="9" t="s">
        <v>877</v>
      </c>
      <c r="C86" s="9" t="s">
        <v>878</v>
      </c>
      <c r="D86" s="9">
        <v>116077406</v>
      </c>
      <c r="E86" s="10">
        <v>10.4579024004973</v>
      </c>
      <c r="F86" s="10">
        <v>4.65042719365004E-13</v>
      </c>
      <c r="G86" s="10">
        <v>1.7957119127062899E-9</v>
      </c>
      <c r="H86" s="10" t="s">
        <v>2244</v>
      </c>
    </row>
    <row r="87" spans="1:8" x14ac:dyDescent="0.25">
      <c r="A87" s="9" t="s">
        <v>879</v>
      </c>
      <c r="B87" s="9" t="s">
        <v>880</v>
      </c>
      <c r="C87" s="9" t="s">
        <v>881</v>
      </c>
      <c r="D87" s="9">
        <v>101998781</v>
      </c>
      <c r="E87" s="10">
        <v>1.75369417043753</v>
      </c>
      <c r="F87" s="10">
        <v>1.00167271884412E-3</v>
      </c>
      <c r="G87" s="10">
        <v>4.5249520603247002E-2</v>
      </c>
      <c r="H87" s="10" t="s">
        <v>2244</v>
      </c>
    </row>
    <row r="88" spans="1:8" x14ac:dyDescent="0.25">
      <c r="A88" s="9" t="s">
        <v>882</v>
      </c>
      <c r="B88" s="10" t="s">
        <v>883</v>
      </c>
      <c r="C88" s="10" t="s">
        <v>884</v>
      </c>
      <c r="D88" s="10">
        <v>218214</v>
      </c>
      <c r="E88" s="10">
        <v>6.8878135734550501</v>
      </c>
      <c r="F88" s="10">
        <v>8.6104978686881101E-4</v>
      </c>
      <c r="G88" s="10">
        <v>4.0654733477614502E-2</v>
      </c>
      <c r="H88" s="10" t="s">
        <v>2244</v>
      </c>
    </row>
    <row r="89" spans="1:8" x14ac:dyDescent="0.25">
      <c r="A89" s="9" t="s">
        <v>885</v>
      </c>
      <c r="B89" s="9" t="s">
        <v>886</v>
      </c>
      <c r="C89" s="9" t="s">
        <v>887</v>
      </c>
      <c r="D89" s="9">
        <v>101987196</v>
      </c>
      <c r="E89" s="10">
        <v>6.7610302468711998</v>
      </c>
      <c r="F89" s="10">
        <v>7.7268299476863098E-4</v>
      </c>
      <c r="G89" s="10">
        <v>3.7316002026714999E-2</v>
      </c>
      <c r="H89" s="10" t="s">
        <v>2244</v>
      </c>
    </row>
    <row r="90" spans="1:8" x14ac:dyDescent="0.25">
      <c r="A90" s="9" t="s">
        <v>888</v>
      </c>
      <c r="B90" s="10" t="s">
        <v>889</v>
      </c>
      <c r="C90" s="10" t="s">
        <v>890</v>
      </c>
      <c r="D90" s="10">
        <v>767828</v>
      </c>
      <c r="E90" s="10">
        <v>3.59068613548243</v>
      </c>
      <c r="F90" s="10">
        <v>1.0051115160759901E-6</v>
      </c>
      <c r="G90" s="10">
        <v>2.20701044178018E-4</v>
      </c>
      <c r="H90" s="10" t="s">
        <v>2244</v>
      </c>
    </row>
    <row r="91" spans="1:8" x14ac:dyDescent="0.25">
      <c r="A91" s="9" t="s">
        <v>891</v>
      </c>
      <c r="B91" s="10" t="s">
        <v>892</v>
      </c>
      <c r="C91" s="9" t="s">
        <v>893</v>
      </c>
      <c r="D91" s="9">
        <v>110308</v>
      </c>
      <c r="E91" s="10">
        <v>9.8517753753514992</v>
      </c>
      <c r="F91" s="10">
        <v>1.10208510522498E-3</v>
      </c>
      <c r="G91" s="10">
        <v>4.8373059148166399E-2</v>
      </c>
      <c r="H91" s="10" t="s">
        <v>2244</v>
      </c>
    </row>
    <row r="92" spans="1:8" x14ac:dyDescent="0.25">
      <c r="A92" s="9" t="s">
        <v>894</v>
      </c>
      <c r="B92" s="10" t="s">
        <v>895</v>
      </c>
      <c r="C92" s="9" t="s">
        <v>896</v>
      </c>
      <c r="D92" s="9">
        <v>300242</v>
      </c>
      <c r="E92" s="10">
        <v>6.53778504726262</v>
      </c>
      <c r="F92" s="10">
        <v>8.8844941805780802E-4</v>
      </c>
      <c r="G92" s="10">
        <v>4.15508002720116E-2</v>
      </c>
      <c r="H92" s="10" t="s">
        <v>2244</v>
      </c>
    </row>
    <row r="93" spans="1:8" x14ac:dyDescent="0.25">
      <c r="A93" s="9" t="s">
        <v>897</v>
      </c>
      <c r="B93" s="10" t="s">
        <v>898</v>
      </c>
      <c r="C93" s="9" t="s">
        <v>899</v>
      </c>
      <c r="D93" s="9">
        <v>14728</v>
      </c>
      <c r="E93" s="10">
        <v>7.8834637774459502</v>
      </c>
      <c r="F93" s="10">
        <v>5.5006081533798201E-5</v>
      </c>
      <c r="G93" s="10">
        <v>5.0414861849119499E-3</v>
      </c>
      <c r="H93" s="10" t="s">
        <v>2244</v>
      </c>
    </row>
    <row r="94" spans="1:8" x14ac:dyDescent="0.25">
      <c r="A94" s="9" t="s">
        <v>900</v>
      </c>
      <c r="B94" s="9" t="s">
        <v>901</v>
      </c>
      <c r="C94" s="9" t="s">
        <v>902</v>
      </c>
      <c r="D94" s="9">
        <v>109689479</v>
      </c>
      <c r="E94" s="10">
        <v>7.2566026749439301</v>
      </c>
      <c r="F94" s="10">
        <v>1.21298139819053E-5</v>
      </c>
      <c r="G94" s="10">
        <v>1.5389614848013999E-3</v>
      </c>
      <c r="H94" s="10" t="s">
        <v>2244</v>
      </c>
    </row>
    <row r="95" spans="1:8" x14ac:dyDescent="0.25">
      <c r="A95" s="9" t="s">
        <v>903</v>
      </c>
      <c r="B95" s="9" t="s">
        <v>904</v>
      </c>
      <c r="C95" s="9" t="s">
        <v>905</v>
      </c>
      <c r="D95" s="9">
        <v>102473879</v>
      </c>
      <c r="E95" s="10">
        <v>6.9817655585702196</v>
      </c>
      <c r="F95" s="10">
        <v>2.6805464540896601E-4</v>
      </c>
      <c r="G95" s="10">
        <v>1.6543758977109801E-2</v>
      </c>
      <c r="H95" s="10" t="s">
        <v>2244</v>
      </c>
    </row>
    <row r="96" spans="1:8" x14ac:dyDescent="0.25">
      <c r="A96" s="9" t="s">
        <v>906</v>
      </c>
      <c r="B96" s="9" t="s">
        <v>907</v>
      </c>
      <c r="C96" s="9" t="s">
        <v>908</v>
      </c>
      <c r="D96" s="9">
        <v>106148511</v>
      </c>
      <c r="E96" s="10">
        <v>6.53778504726262</v>
      </c>
      <c r="F96" s="10">
        <v>8.8844941805780802E-4</v>
      </c>
      <c r="G96" s="10">
        <v>4.15508002720116E-2</v>
      </c>
      <c r="H96" s="10" t="s">
        <v>2244</v>
      </c>
    </row>
    <row r="97" spans="1:8" x14ac:dyDescent="0.25">
      <c r="A97" s="9" t="s">
        <v>909</v>
      </c>
      <c r="B97" s="9" t="s">
        <v>910</v>
      </c>
      <c r="C97" s="9" t="s">
        <v>911</v>
      </c>
      <c r="D97" s="9">
        <v>116098938</v>
      </c>
      <c r="E97" s="10">
        <v>1.5234493874320401</v>
      </c>
      <c r="F97" s="10">
        <v>1.07574323455257E-3</v>
      </c>
      <c r="G97" s="10">
        <v>4.7607371973623802E-2</v>
      </c>
      <c r="H97" s="10" t="s">
        <v>2244</v>
      </c>
    </row>
    <row r="98" spans="1:8" x14ac:dyDescent="0.25">
      <c r="A98" s="9" t="s">
        <v>912</v>
      </c>
      <c r="B98" s="9" t="s">
        <v>913</v>
      </c>
      <c r="C98" s="9" t="s">
        <v>914</v>
      </c>
      <c r="D98" s="9">
        <v>116419393</v>
      </c>
      <c r="E98" s="10">
        <v>7.35998331827094</v>
      </c>
      <c r="F98" s="10">
        <v>1.46917009017297E-5</v>
      </c>
      <c r="G98" s="10">
        <v>1.77765577722672E-3</v>
      </c>
      <c r="H98" s="10" t="s">
        <v>2244</v>
      </c>
    </row>
    <row r="99" spans="1:8" x14ac:dyDescent="0.25">
      <c r="A99" s="9" t="s">
        <v>915</v>
      </c>
      <c r="B99" s="9" t="s">
        <v>916</v>
      </c>
      <c r="C99" s="9" t="s">
        <v>917</v>
      </c>
      <c r="D99" s="9">
        <v>116883832</v>
      </c>
      <c r="E99" s="10">
        <v>7.4317864773676003</v>
      </c>
      <c r="F99" s="10">
        <v>7.50525851742666E-6</v>
      </c>
      <c r="G99" s="10">
        <v>1.06656726575537E-3</v>
      </c>
      <c r="H99" s="10" t="s">
        <v>2244</v>
      </c>
    </row>
    <row r="100" spans="1:8" x14ac:dyDescent="0.25">
      <c r="A100" s="9" t="s">
        <v>918</v>
      </c>
      <c r="B100" s="9" t="s">
        <v>919</v>
      </c>
      <c r="C100" s="9" t="s">
        <v>920</v>
      </c>
      <c r="D100" s="9">
        <v>101981920</v>
      </c>
      <c r="E100" s="10">
        <v>1.5499659973166899</v>
      </c>
      <c r="F100" s="10">
        <v>7.3092779069495605E-4</v>
      </c>
      <c r="G100" s="10">
        <v>3.5648082892476902E-2</v>
      </c>
      <c r="H100" s="10" t="s">
        <v>2244</v>
      </c>
    </row>
    <row r="101" spans="1:8" x14ac:dyDescent="0.25">
      <c r="A101" s="9" t="s">
        <v>921</v>
      </c>
      <c r="B101" s="9" t="s">
        <v>922</v>
      </c>
      <c r="C101" s="9" t="s">
        <v>923</v>
      </c>
      <c r="D101" s="9">
        <v>310256</v>
      </c>
      <c r="E101" s="10">
        <v>6.5806539062228104</v>
      </c>
      <c r="F101" s="10">
        <v>9.8960425720620603E-4</v>
      </c>
      <c r="G101" s="10">
        <v>4.4878242338211097E-2</v>
      </c>
      <c r="H101" s="10" t="s">
        <v>2244</v>
      </c>
    </row>
    <row r="102" spans="1:8" x14ac:dyDescent="0.25">
      <c r="A102" s="9" t="s">
        <v>924</v>
      </c>
      <c r="B102" s="10" t="s">
        <v>925</v>
      </c>
      <c r="C102" s="9" t="s">
        <v>926</v>
      </c>
      <c r="D102" s="9">
        <v>117284</v>
      </c>
      <c r="E102" s="10">
        <v>7.6170706736709803</v>
      </c>
      <c r="F102" s="10">
        <v>6.1959399289282106E-5</v>
      </c>
      <c r="G102" s="10">
        <v>5.51680608724731E-3</v>
      </c>
      <c r="H102" s="10" t="s">
        <v>2244</v>
      </c>
    </row>
    <row r="103" spans="1:8" x14ac:dyDescent="0.25">
      <c r="A103" s="9" t="s">
        <v>927</v>
      </c>
      <c r="B103" s="9" t="s">
        <v>928</v>
      </c>
      <c r="C103" s="9" t="s">
        <v>929</v>
      </c>
      <c r="D103" s="9">
        <v>101998445</v>
      </c>
      <c r="E103" s="10">
        <v>7.6676132345428201</v>
      </c>
      <c r="F103" s="10">
        <v>1.32126095758734E-5</v>
      </c>
      <c r="G103" s="10">
        <v>1.63860103260133E-3</v>
      </c>
      <c r="H103" s="10" t="s">
        <v>2244</v>
      </c>
    </row>
    <row r="104" spans="1:8" x14ac:dyDescent="0.25">
      <c r="A104" s="9" t="s">
        <v>930</v>
      </c>
      <c r="B104" s="9" t="s">
        <v>931</v>
      </c>
      <c r="C104" s="9" t="s">
        <v>932</v>
      </c>
      <c r="D104" s="9">
        <v>101991021</v>
      </c>
      <c r="E104" s="10">
        <v>1.54263469886242</v>
      </c>
      <c r="F104" s="10">
        <v>4.9924746124365902E-4</v>
      </c>
      <c r="G104" s="10">
        <v>2.67103406795011E-2</v>
      </c>
      <c r="H104" s="10" t="s">
        <v>2244</v>
      </c>
    </row>
    <row r="105" spans="1:8" x14ac:dyDescent="0.25">
      <c r="A105" s="9" t="s">
        <v>933</v>
      </c>
      <c r="B105" s="9" t="s">
        <v>934</v>
      </c>
      <c r="C105" s="9" t="s">
        <v>935</v>
      </c>
      <c r="D105" s="9">
        <v>101992306</v>
      </c>
      <c r="E105" s="10">
        <v>7.4824242023457499</v>
      </c>
      <c r="F105" s="10">
        <v>4.1665675967563501E-7</v>
      </c>
      <c r="G105" s="10">
        <v>1.11794924895204E-4</v>
      </c>
      <c r="H105" s="10" t="s">
        <v>2244</v>
      </c>
    </row>
    <row r="106" spans="1:8" x14ac:dyDescent="0.25">
      <c r="A106" s="9" t="s">
        <v>936</v>
      </c>
      <c r="B106" s="9" t="s">
        <v>136</v>
      </c>
      <c r="C106" s="9" t="s">
        <v>137</v>
      </c>
      <c r="D106" s="9">
        <v>100756332</v>
      </c>
      <c r="E106" s="10">
        <v>12.167122668012899</v>
      </c>
      <c r="F106" s="10">
        <v>7.8958597708458802E-20</v>
      </c>
      <c r="G106" s="10">
        <v>7.0124709796836502E-15</v>
      </c>
      <c r="H106" s="10" t="s">
        <v>2244</v>
      </c>
    </row>
    <row r="107" spans="1:8" x14ac:dyDescent="0.25">
      <c r="A107" s="9" t="s">
        <v>937</v>
      </c>
      <c r="B107" s="9" t="s">
        <v>136</v>
      </c>
      <c r="C107" s="9" t="s">
        <v>137</v>
      </c>
      <c r="D107" s="9">
        <v>100756332</v>
      </c>
      <c r="E107" s="10">
        <v>7.1533607047246699</v>
      </c>
      <c r="F107" s="10">
        <v>4.38134949079932E-6</v>
      </c>
      <c r="G107" s="10">
        <v>7.0492103437838703E-4</v>
      </c>
      <c r="H107" s="10" t="s">
        <v>2244</v>
      </c>
    </row>
    <row r="108" spans="1:8" x14ac:dyDescent="0.25">
      <c r="A108" s="9" t="s">
        <v>938</v>
      </c>
      <c r="B108" s="9" t="s">
        <v>136</v>
      </c>
      <c r="C108" s="9" t="s">
        <v>137</v>
      </c>
      <c r="D108" s="9">
        <v>100756332</v>
      </c>
      <c r="E108" s="10">
        <v>10.531945182194301</v>
      </c>
      <c r="F108" s="10">
        <v>4.5824832175044499E-4</v>
      </c>
      <c r="G108" s="10">
        <v>2.4906946114627002E-2</v>
      </c>
      <c r="H108" s="10" t="s">
        <v>2244</v>
      </c>
    </row>
    <row r="109" spans="1:8" x14ac:dyDescent="0.25">
      <c r="A109" s="9" t="s">
        <v>939</v>
      </c>
      <c r="B109" s="9" t="s">
        <v>940</v>
      </c>
      <c r="C109" s="9" t="s">
        <v>941</v>
      </c>
      <c r="D109" s="9">
        <v>102000808</v>
      </c>
      <c r="E109" s="10">
        <v>7.0524674087561898</v>
      </c>
      <c r="F109" s="10">
        <v>5.0683941725713599E-4</v>
      </c>
      <c r="G109" s="10">
        <v>2.70350884837482E-2</v>
      </c>
      <c r="H109" s="10" t="s">
        <v>2244</v>
      </c>
    </row>
    <row r="110" spans="1:8" x14ac:dyDescent="0.25">
      <c r="A110" s="9" t="s">
        <v>942</v>
      </c>
      <c r="B110" s="10" t="s">
        <v>943</v>
      </c>
      <c r="C110" s="10" t="s">
        <v>944</v>
      </c>
      <c r="D110" s="10">
        <v>17879</v>
      </c>
      <c r="E110" s="10">
        <v>1.73699633332248</v>
      </c>
      <c r="F110" s="10">
        <v>5.9554294002616196E-4</v>
      </c>
      <c r="G110" s="10">
        <v>3.0484933481039499E-2</v>
      </c>
      <c r="H110" s="10" t="s">
        <v>2244</v>
      </c>
    </row>
    <row r="111" spans="1:8" x14ac:dyDescent="0.25">
      <c r="A111" s="9" t="s">
        <v>945</v>
      </c>
      <c r="B111" s="10" t="s">
        <v>946</v>
      </c>
      <c r="C111" s="10" t="s">
        <v>947</v>
      </c>
      <c r="D111" s="10">
        <v>4622</v>
      </c>
      <c r="E111" s="10">
        <v>9.18896886599798</v>
      </c>
      <c r="F111" s="10">
        <v>2.6527927169299699E-11</v>
      </c>
      <c r="G111" s="10">
        <v>4.9518942355894098E-8</v>
      </c>
      <c r="H111" s="10" t="s">
        <v>2244</v>
      </c>
    </row>
    <row r="112" spans="1:8" x14ac:dyDescent="0.25">
      <c r="A112" s="9" t="s">
        <v>948</v>
      </c>
      <c r="B112" s="10" t="s">
        <v>949</v>
      </c>
      <c r="C112" s="10" t="s">
        <v>950</v>
      </c>
      <c r="D112" s="10">
        <v>17885</v>
      </c>
      <c r="E112" s="10">
        <v>2.1146467632453101</v>
      </c>
      <c r="F112" s="10">
        <v>1.3864850010721701E-6</v>
      </c>
      <c r="G112" s="10">
        <v>2.8837589207311899E-4</v>
      </c>
      <c r="H112" s="10" t="s">
        <v>2244</v>
      </c>
    </row>
    <row r="113" spans="1:8" x14ac:dyDescent="0.25">
      <c r="A113" s="9" t="s">
        <v>951</v>
      </c>
      <c r="B113" s="9" t="s">
        <v>952</v>
      </c>
      <c r="C113" s="9" t="s">
        <v>953</v>
      </c>
      <c r="D113" s="9">
        <v>104990719</v>
      </c>
      <c r="E113" s="10">
        <v>1.17641642406817</v>
      </c>
      <c r="F113" s="10">
        <v>5.1753105837093301E-7</v>
      </c>
      <c r="G113" s="10">
        <v>1.2874781052111899E-4</v>
      </c>
      <c r="H113" s="10" t="s">
        <v>2244</v>
      </c>
    </row>
    <row r="114" spans="1:8" x14ac:dyDescent="0.25">
      <c r="A114" s="9" t="s">
        <v>954</v>
      </c>
      <c r="B114" s="10" t="s">
        <v>955</v>
      </c>
      <c r="C114" s="9" t="s">
        <v>956</v>
      </c>
      <c r="D114" s="9">
        <v>105304627</v>
      </c>
      <c r="E114" s="10">
        <v>7.14179033120294</v>
      </c>
      <c r="F114" s="10">
        <v>1.2556167329386901E-4</v>
      </c>
      <c r="G114" s="10">
        <v>9.3083333293615192E-3</v>
      </c>
      <c r="H114" s="10" t="s">
        <v>2244</v>
      </c>
    </row>
    <row r="115" spans="1:8" x14ac:dyDescent="0.25">
      <c r="A115" s="9" t="s">
        <v>957</v>
      </c>
      <c r="B115" s="9" t="s">
        <v>145</v>
      </c>
      <c r="C115" s="9" t="s">
        <v>146</v>
      </c>
      <c r="D115" s="9">
        <v>110549134</v>
      </c>
      <c r="E115" s="10">
        <v>9.0148039492711494</v>
      </c>
      <c r="F115" s="10">
        <v>7.3303084249413302E-9</v>
      </c>
      <c r="G115" s="10">
        <v>4.48978863335096E-6</v>
      </c>
      <c r="H115" s="10" t="s">
        <v>2244</v>
      </c>
    </row>
    <row r="116" spans="1:8" x14ac:dyDescent="0.25">
      <c r="A116" s="9" t="s">
        <v>958</v>
      </c>
      <c r="B116" s="9" t="s">
        <v>959</v>
      </c>
      <c r="C116" s="9" t="s">
        <v>960</v>
      </c>
      <c r="D116" s="9">
        <v>100761270</v>
      </c>
      <c r="E116" s="10">
        <v>1.52702922140377</v>
      </c>
      <c r="F116" s="10">
        <v>4.57999839878205E-6</v>
      </c>
      <c r="G116" s="10">
        <v>7.2506028127028704E-4</v>
      </c>
      <c r="H116" s="10" t="s">
        <v>2244</v>
      </c>
    </row>
    <row r="117" spans="1:8" x14ac:dyDescent="0.25">
      <c r="A117" s="9" t="s">
        <v>961</v>
      </c>
      <c r="B117" s="9" t="s">
        <v>962</v>
      </c>
      <c r="C117" s="9" t="s">
        <v>963</v>
      </c>
      <c r="D117" s="9">
        <v>101990731</v>
      </c>
      <c r="E117" s="10">
        <v>1.2354904644488001</v>
      </c>
      <c r="F117" s="10">
        <v>8.5319311405328797E-6</v>
      </c>
      <c r="G117" s="10">
        <v>1.1747873929503999E-3</v>
      </c>
      <c r="H117" s="10" t="s">
        <v>2244</v>
      </c>
    </row>
    <row r="118" spans="1:8" x14ac:dyDescent="0.25">
      <c r="A118" s="9" t="s">
        <v>964</v>
      </c>
      <c r="B118" s="10" t="s">
        <v>965</v>
      </c>
      <c r="C118" s="10" t="s">
        <v>966</v>
      </c>
      <c r="D118" s="10">
        <v>18160</v>
      </c>
      <c r="E118" s="10">
        <v>6.8366087067249799</v>
      </c>
      <c r="F118" s="10">
        <v>5.9892539735196897E-4</v>
      </c>
      <c r="G118" s="10">
        <v>3.0587557440841299E-2</v>
      </c>
      <c r="H118" s="10" t="s">
        <v>2244</v>
      </c>
    </row>
    <row r="119" spans="1:8" x14ac:dyDescent="0.25">
      <c r="A119" s="9" t="s">
        <v>967</v>
      </c>
      <c r="B119" s="9" t="s">
        <v>968</v>
      </c>
      <c r="C119" s="9" t="s">
        <v>969</v>
      </c>
      <c r="D119" s="9">
        <v>116875801</v>
      </c>
      <c r="E119" s="10">
        <v>7.0783125954614903</v>
      </c>
      <c r="F119" s="10">
        <v>1.3963987470403999E-4</v>
      </c>
      <c r="G119" s="10">
        <v>1.0074489481897E-2</v>
      </c>
      <c r="H119" s="10" t="s">
        <v>2244</v>
      </c>
    </row>
    <row r="120" spans="1:8" x14ac:dyDescent="0.25">
      <c r="A120" s="9" t="s">
        <v>970</v>
      </c>
      <c r="B120" s="10" t="s">
        <v>971</v>
      </c>
      <c r="C120" s="9" t="s">
        <v>972</v>
      </c>
      <c r="D120" s="9">
        <v>102480748</v>
      </c>
      <c r="E120" s="10">
        <v>6.7818465742772496</v>
      </c>
      <c r="F120" s="10">
        <v>5.0180255754340798E-5</v>
      </c>
      <c r="G120" s="10">
        <v>4.6961105100679799E-3</v>
      </c>
      <c r="H120" s="10" t="s">
        <v>2244</v>
      </c>
    </row>
    <row r="121" spans="1:8" x14ac:dyDescent="0.25">
      <c r="A121" s="9" t="s">
        <v>973</v>
      </c>
      <c r="B121" s="9" t="s">
        <v>974</v>
      </c>
      <c r="C121" s="9" t="s">
        <v>975</v>
      </c>
      <c r="D121" s="9">
        <v>101979131</v>
      </c>
      <c r="E121" s="10">
        <v>6.9510551410781396</v>
      </c>
      <c r="F121" s="10">
        <v>2.53560456984265E-4</v>
      </c>
      <c r="G121" s="10">
        <v>1.5814052883206899E-2</v>
      </c>
      <c r="H121" s="10" t="s">
        <v>2244</v>
      </c>
    </row>
    <row r="122" spans="1:8" x14ac:dyDescent="0.25">
      <c r="A122" s="9" t="s">
        <v>976</v>
      </c>
      <c r="B122" s="9" t="s">
        <v>977</v>
      </c>
      <c r="C122" s="9" t="s">
        <v>978</v>
      </c>
      <c r="D122" s="9">
        <v>101988029</v>
      </c>
      <c r="E122" s="10">
        <v>1.7253323430043701</v>
      </c>
      <c r="F122" s="10">
        <v>3.7357954507668401E-4</v>
      </c>
      <c r="G122" s="10">
        <v>2.1433040411725099E-2</v>
      </c>
      <c r="H122" s="10" t="s">
        <v>2244</v>
      </c>
    </row>
    <row r="123" spans="1:8" x14ac:dyDescent="0.25">
      <c r="A123" s="9" t="s">
        <v>979</v>
      </c>
      <c r="B123" s="9" t="s">
        <v>980</v>
      </c>
      <c r="C123" s="9" t="s">
        <v>981</v>
      </c>
      <c r="D123" s="9">
        <v>101984716</v>
      </c>
      <c r="E123" s="10">
        <v>7.5202405420171203</v>
      </c>
      <c r="F123" s="10">
        <v>1.5761206957111599E-4</v>
      </c>
      <c r="G123" s="10">
        <v>1.11270613058426E-2</v>
      </c>
      <c r="H123" s="10" t="s">
        <v>2244</v>
      </c>
    </row>
    <row r="124" spans="1:8" x14ac:dyDescent="0.25">
      <c r="A124" s="9" t="s">
        <v>982</v>
      </c>
      <c r="B124" s="10" t="s">
        <v>983</v>
      </c>
      <c r="C124" s="9" t="s">
        <v>984</v>
      </c>
      <c r="D124" s="9">
        <v>68371</v>
      </c>
      <c r="E124" s="10">
        <v>2.6655144004447502</v>
      </c>
      <c r="F124" s="10">
        <v>1.0302269198027799E-3</v>
      </c>
      <c r="G124" s="10">
        <v>4.6140450429412297E-2</v>
      </c>
      <c r="H124" s="10" t="s">
        <v>2244</v>
      </c>
    </row>
    <row r="125" spans="1:8" x14ac:dyDescent="0.25">
      <c r="A125" s="9" t="s">
        <v>985</v>
      </c>
      <c r="B125" s="9" t="s">
        <v>986</v>
      </c>
      <c r="C125" s="9" t="s">
        <v>987</v>
      </c>
      <c r="D125" s="9">
        <v>101584258</v>
      </c>
      <c r="E125" s="10">
        <v>10.238804616737699</v>
      </c>
      <c r="F125" s="10">
        <v>3.9216657175833799E-11</v>
      </c>
      <c r="G125" s="10">
        <v>6.8292348178434298E-8</v>
      </c>
      <c r="H125" s="10" t="s">
        <v>2244</v>
      </c>
    </row>
    <row r="126" spans="1:8" x14ac:dyDescent="0.25">
      <c r="A126" s="9" t="s">
        <v>988</v>
      </c>
      <c r="B126" s="9" t="s">
        <v>989</v>
      </c>
      <c r="C126" s="9" t="s">
        <v>990</v>
      </c>
      <c r="D126" s="9">
        <v>103004666</v>
      </c>
      <c r="E126" s="10">
        <v>7.2335113675036604</v>
      </c>
      <c r="F126" s="10">
        <v>2.3716553467924301E-5</v>
      </c>
      <c r="G126" s="10">
        <v>2.6132934821256702E-3</v>
      </c>
      <c r="H126" s="10" t="s">
        <v>2244</v>
      </c>
    </row>
    <row r="127" spans="1:8" x14ac:dyDescent="0.25">
      <c r="A127" s="9" t="s">
        <v>991</v>
      </c>
      <c r="B127" s="9" t="s">
        <v>992</v>
      </c>
      <c r="C127" s="9" t="s">
        <v>993</v>
      </c>
      <c r="D127" s="9">
        <v>101985129</v>
      </c>
      <c r="E127" s="10">
        <v>1.62454100532246</v>
      </c>
      <c r="F127" s="10">
        <v>2.08188326323818E-4</v>
      </c>
      <c r="G127" s="10">
        <v>1.38085299757065E-2</v>
      </c>
      <c r="H127" s="10" t="s">
        <v>2244</v>
      </c>
    </row>
    <row r="128" spans="1:8" x14ac:dyDescent="0.25">
      <c r="A128" s="9" t="s">
        <v>994</v>
      </c>
      <c r="B128" s="9" t="s">
        <v>2242</v>
      </c>
      <c r="C128" s="9" t="s">
        <v>996</v>
      </c>
      <c r="D128" s="9">
        <v>102908260</v>
      </c>
      <c r="E128" s="10">
        <v>7.0784096651852799</v>
      </c>
      <c r="F128" s="10">
        <v>3.6022621294431499E-5</v>
      </c>
      <c r="G128" s="10">
        <v>3.5843502811275501E-3</v>
      </c>
      <c r="H128" s="10" t="s">
        <v>2244</v>
      </c>
    </row>
    <row r="129" spans="1:8" x14ac:dyDescent="0.25">
      <c r="A129" s="9" t="s">
        <v>997</v>
      </c>
      <c r="B129" s="9" t="s">
        <v>998</v>
      </c>
      <c r="C129" s="9" t="s">
        <v>999</v>
      </c>
      <c r="D129" s="9">
        <v>101989118</v>
      </c>
      <c r="E129" s="10">
        <v>7.4546100615872701</v>
      </c>
      <c r="F129" s="10">
        <v>2.6571895310648099E-5</v>
      </c>
      <c r="G129" s="10">
        <v>2.8364220749149899E-3</v>
      </c>
      <c r="H129" s="10" t="s">
        <v>2244</v>
      </c>
    </row>
    <row r="130" spans="1:8" x14ac:dyDescent="0.25">
      <c r="A130" s="9" t="s">
        <v>1000</v>
      </c>
      <c r="B130" s="9" t="s">
        <v>1001</v>
      </c>
      <c r="C130" s="9" t="s">
        <v>1002</v>
      </c>
      <c r="D130" s="9">
        <v>101998304</v>
      </c>
      <c r="E130" s="10">
        <v>2.2233912427495799</v>
      </c>
      <c r="F130" s="10">
        <v>8.0809434686675101E-4</v>
      </c>
      <c r="G130" s="10">
        <v>3.8717202959285803E-2</v>
      </c>
      <c r="H130" s="10" t="s">
        <v>2244</v>
      </c>
    </row>
    <row r="131" spans="1:8" x14ac:dyDescent="0.25">
      <c r="A131" s="9" t="s">
        <v>1003</v>
      </c>
      <c r="B131" s="10" t="s">
        <v>1004</v>
      </c>
      <c r="C131" s="10" t="s">
        <v>1005</v>
      </c>
      <c r="D131" s="10">
        <v>5287</v>
      </c>
      <c r="E131" s="10">
        <v>7.5218387105412496</v>
      </c>
      <c r="F131" s="10">
        <v>3.89183206733895E-7</v>
      </c>
      <c r="G131" s="10">
        <v>1.0767644534719801E-4</v>
      </c>
      <c r="H131" s="10" t="s">
        <v>2244</v>
      </c>
    </row>
    <row r="132" spans="1:8" x14ac:dyDescent="0.25">
      <c r="A132" s="9" t="s">
        <v>1006</v>
      </c>
      <c r="B132" s="10" t="s">
        <v>1007</v>
      </c>
      <c r="C132" s="10" t="s">
        <v>1008</v>
      </c>
      <c r="D132" s="10">
        <v>5586</v>
      </c>
      <c r="E132" s="10">
        <v>6.5347364530779704</v>
      </c>
      <c r="F132" s="10">
        <v>1.9054788749448001E-4</v>
      </c>
      <c r="G132" s="10">
        <v>1.29084202777725E-2</v>
      </c>
      <c r="H132" s="10" t="s">
        <v>2244</v>
      </c>
    </row>
    <row r="133" spans="1:8" x14ac:dyDescent="0.25">
      <c r="A133" s="9" t="s">
        <v>1009</v>
      </c>
      <c r="B133" s="9" t="s">
        <v>1010</v>
      </c>
      <c r="C133" s="9" t="s">
        <v>1011</v>
      </c>
      <c r="D133" s="9">
        <v>101997754</v>
      </c>
      <c r="E133" s="10">
        <v>3.3755271499463602</v>
      </c>
      <c r="F133" s="10">
        <v>4.9356154808867904E-4</v>
      </c>
      <c r="G133" s="10">
        <v>2.64379904757851E-2</v>
      </c>
      <c r="H133" s="10" t="s">
        <v>2244</v>
      </c>
    </row>
    <row r="134" spans="1:8" x14ac:dyDescent="0.25">
      <c r="A134" s="9" t="s">
        <v>1012</v>
      </c>
      <c r="B134" s="9" t="s">
        <v>1013</v>
      </c>
      <c r="C134" s="9" t="s">
        <v>1014</v>
      </c>
      <c r="D134" s="9">
        <v>102761560</v>
      </c>
      <c r="E134" s="10">
        <v>5.4563610657790802</v>
      </c>
      <c r="F134" s="10">
        <v>3.4344664590728697E-5</v>
      </c>
      <c r="G134" s="10">
        <v>3.4582974508296999E-3</v>
      </c>
      <c r="H134" s="10" t="s">
        <v>2244</v>
      </c>
    </row>
    <row r="135" spans="1:8" x14ac:dyDescent="0.25">
      <c r="A135" s="9" t="s">
        <v>1015</v>
      </c>
      <c r="B135" s="10" t="s">
        <v>1016</v>
      </c>
      <c r="C135" s="9" t="s">
        <v>1017</v>
      </c>
      <c r="D135" s="9">
        <v>103660476</v>
      </c>
      <c r="E135" s="10">
        <v>7.7241166277667599</v>
      </c>
      <c r="F135" s="10">
        <v>7.0342875833084402E-7</v>
      </c>
      <c r="G135" s="10">
        <v>1.67937943238922E-4</v>
      </c>
      <c r="H135" s="10" t="s">
        <v>2244</v>
      </c>
    </row>
    <row r="136" spans="1:8" x14ac:dyDescent="0.25">
      <c r="A136" s="9" t="s">
        <v>1018</v>
      </c>
      <c r="B136" s="10" t="s">
        <v>1019</v>
      </c>
      <c r="C136" s="10" t="s">
        <v>1020</v>
      </c>
      <c r="D136" s="10">
        <v>327655</v>
      </c>
      <c r="E136" s="10">
        <v>6.4993026870948896</v>
      </c>
      <c r="F136" s="10">
        <v>1.84773038881344E-4</v>
      </c>
      <c r="G136" s="10">
        <v>1.2550612219714199E-2</v>
      </c>
      <c r="H136" s="10" t="s">
        <v>2244</v>
      </c>
    </row>
    <row r="137" spans="1:8" x14ac:dyDescent="0.25">
      <c r="A137" s="9" t="s">
        <v>1021</v>
      </c>
      <c r="B137" s="9" t="s">
        <v>1022</v>
      </c>
      <c r="C137" s="9" t="s">
        <v>1023</v>
      </c>
      <c r="D137" s="9">
        <v>102002628</v>
      </c>
      <c r="E137" s="10">
        <v>6.7480188382106698</v>
      </c>
      <c r="F137" s="10">
        <v>2.79672700403631E-4</v>
      </c>
      <c r="G137" s="10">
        <v>1.7094488553508098E-2</v>
      </c>
      <c r="H137" s="10" t="s">
        <v>2244</v>
      </c>
    </row>
    <row r="138" spans="1:8" x14ac:dyDescent="0.25">
      <c r="A138" s="9" t="s">
        <v>1024</v>
      </c>
      <c r="B138" s="9" t="s">
        <v>1025</v>
      </c>
      <c r="C138" s="9" t="s">
        <v>1026</v>
      </c>
      <c r="D138" s="9">
        <v>105503853</v>
      </c>
      <c r="E138" s="10">
        <v>8.6515388220592992</v>
      </c>
      <c r="F138" s="10">
        <v>1.93925747802427E-7</v>
      </c>
      <c r="G138" s="10">
        <v>6.1952998251183896E-5</v>
      </c>
      <c r="H138" s="10" t="s">
        <v>2244</v>
      </c>
    </row>
    <row r="139" spans="1:8" x14ac:dyDescent="0.25">
      <c r="A139" s="9" t="s">
        <v>1027</v>
      </c>
      <c r="B139" s="10" t="s">
        <v>1028</v>
      </c>
      <c r="C139" s="9" t="s">
        <v>1029</v>
      </c>
      <c r="D139" s="9">
        <v>109246311</v>
      </c>
      <c r="E139" s="10">
        <v>6.9321621968764102</v>
      </c>
      <c r="F139" s="10">
        <v>9.6783400427348E-4</v>
      </c>
      <c r="G139" s="10">
        <v>4.4215218719355499E-2</v>
      </c>
      <c r="H139" s="10" t="s">
        <v>2244</v>
      </c>
    </row>
    <row r="140" spans="1:8" x14ac:dyDescent="0.25">
      <c r="A140" s="9" t="s">
        <v>1030</v>
      </c>
      <c r="B140" s="9" t="s">
        <v>1031</v>
      </c>
      <c r="C140" s="9" t="s">
        <v>1032</v>
      </c>
      <c r="D140" s="9">
        <v>116886628</v>
      </c>
      <c r="E140" s="10">
        <v>7.1993617004766604</v>
      </c>
      <c r="F140" s="10">
        <v>2.6756573603952302E-6</v>
      </c>
      <c r="G140" s="10">
        <v>4.7431233830622901E-4</v>
      </c>
      <c r="H140" s="10" t="s">
        <v>2244</v>
      </c>
    </row>
    <row r="141" spans="1:8" x14ac:dyDescent="0.25">
      <c r="A141" s="9" t="s">
        <v>1033</v>
      </c>
      <c r="B141" s="10" t="s">
        <v>1034</v>
      </c>
      <c r="C141" s="9" t="s">
        <v>1035</v>
      </c>
      <c r="D141" s="9">
        <v>114497477</v>
      </c>
      <c r="E141" s="10">
        <v>2.1474458547880699</v>
      </c>
      <c r="F141" s="10">
        <v>5.1432156324611998E-4</v>
      </c>
      <c r="G141" s="10">
        <v>2.73030045875759E-2</v>
      </c>
      <c r="H141" s="10" t="s">
        <v>2244</v>
      </c>
    </row>
    <row r="142" spans="1:8" x14ac:dyDescent="0.25">
      <c r="A142" s="9" t="s">
        <v>1036</v>
      </c>
      <c r="B142" s="9" t="s">
        <v>1037</v>
      </c>
      <c r="C142" s="9" t="s">
        <v>1038</v>
      </c>
      <c r="D142" s="9">
        <v>101955805</v>
      </c>
      <c r="E142" s="10">
        <v>2.51624785018346</v>
      </c>
      <c r="F142" s="10">
        <v>3.3557581291787701E-4</v>
      </c>
      <c r="G142" s="10">
        <v>1.9676697292394501E-2</v>
      </c>
      <c r="H142" s="10" t="s">
        <v>2244</v>
      </c>
    </row>
    <row r="143" spans="1:8" x14ac:dyDescent="0.25">
      <c r="A143" s="9" t="s">
        <v>1039</v>
      </c>
      <c r="B143" s="10" t="s">
        <v>1040</v>
      </c>
      <c r="C143" s="10" t="s">
        <v>1041</v>
      </c>
      <c r="D143" s="10">
        <v>70314</v>
      </c>
      <c r="E143" s="10">
        <v>6.9227749741243603</v>
      </c>
      <c r="F143" s="10">
        <v>4.6980176333810198E-5</v>
      </c>
      <c r="G143" s="10">
        <v>4.4499274706963302E-3</v>
      </c>
      <c r="H143" s="10" t="s">
        <v>2244</v>
      </c>
    </row>
    <row r="144" spans="1:8" x14ac:dyDescent="0.25">
      <c r="A144" s="9" t="s">
        <v>1042</v>
      </c>
      <c r="B144" s="9" t="s">
        <v>1043</v>
      </c>
      <c r="C144" s="9" t="s">
        <v>1044</v>
      </c>
      <c r="D144" s="9">
        <v>59293</v>
      </c>
      <c r="E144" s="10">
        <v>10.0944574630104</v>
      </c>
      <c r="F144" s="10">
        <v>5.69583091923629E-4</v>
      </c>
      <c r="G144" s="10">
        <v>2.9513310128308799E-2</v>
      </c>
      <c r="H144" s="10" t="s">
        <v>2244</v>
      </c>
    </row>
    <row r="145" spans="1:8" x14ac:dyDescent="0.25">
      <c r="A145" s="9" t="s">
        <v>1045</v>
      </c>
      <c r="B145" s="9" t="s">
        <v>1046</v>
      </c>
      <c r="C145" s="9" t="s">
        <v>1047</v>
      </c>
      <c r="D145" s="9">
        <v>110550600</v>
      </c>
      <c r="E145" s="10">
        <v>7.5081004219516503</v>
      </c>
      <c r="F145" s="10">
        <v>2.4374391251118E-6</v>
      </c>
      <c r="G145" s="10">
        <v>4.4820385313403802E-4</v>
      </c>
      <c r="H145" s="10" t="s">
        <v>2244</v>
      </c>
    </row>
    <row r="146" spans="1:8" x14ac:dyDescent="0.25">
      <c r="A146" s="9" t="s">
        <v>1048</v>
      </c>
      <c r="B146" s="9" t="s">
        <v>1049</v>
      </c>
      <c r="C146" s="9" t="s">
        <v>1050</v>
      </c>
      <c r="D146" s="9">
        <v>101979657</v>
      </c>
      <c r="E146" s="10">
        <v>6.5025005621606899</v>
      </c>
      <c r="F146" s="10">
        <v>2.0200365629694699E-4</v>
      </c>
      <c r="G146" s="10">
        <v>1.34687302725559E-2</v>
      </c>
      <c r="H146" s="10" t="s">
        <v>2244</v>
      </c>
    </row>
    <row r="147" spans="1:8" x14ac:dyDescent="0.25">
      <c r="A147" s="9" t="s">
        <v>1051</v>
      </c>
      <c r="B147" s="9" t="s">
        <v>1052</v>
      </c>
      <c r="C147" s="9" t="s">
        <v>1053</v>
      </c>
      <c r="D147" s="9">
        <v>101998914</v>
      </c>
      <c r="E147" s="10">
        <v>6.2898643871119404</v>
      </c>
      <c r="F147" s="10">
        <v>4.48920183705047E-4</v>
      </c>
      <c r="G147" s="10">
        <v>2.4550184332027498E-2</v>
      </c>
      <c r="H147" s="10" t="s">
        <v>2244</v>
      </c>
    </row>
    <row r="148" spans="1:8" x14ac:dyDescent="0.25">
      <c r="A148" s="9" t="s">
        <v>1054</v>
      </c>
      <c r="B148" s="9" t="s">
        <v>1052</v>
      </c>
      <c r="C148" s="9" t="s">
        <v>1053</v>
      </c>
      <c r="D148" s="9">
        <v>101998914</v>
      </c>
      <c r="E148" s="10">
        <v>7.6571583643111198</v>
      </c>
      <c r="F148" s="10">
        <v>2.01764912294899E-5</v>
      </c>
      <c r="G148" s="10">
        <v>2.2943848131542302E-3</v>
      </c>
      <c r="H148" s="10" t="s">
        <v>2244</v>
      </c>
    </row>
    <row r="149" spans="1:8" x14ac:dyDescent="0.25">
      <c r="A149" s="9" t="s">
        <v>1055</v>
      </c>
      <c r="B149" s="10" t="s">
        <v>1056</v>
      </c>
      <c r="C149" s="9" t="s">
        <v>1057</v>
      </c>
      <c r="D149" s="9">
        <v>66646</v>
      </c>
      <c r="E149" s="10">
        <v>7.1388225775335901</v>
      </c>
      <c r="F149" s="10">
        <v>7.9802668249240397E-6</v>
      </c>
      <c r="G149" s="10">
        <v>1.11965791035569E-3</v>
      </c>
      <c r="H149" s="10" t="s">
        <v>2244</v>
      </c>
    </row>
    <row r="150" spans="1:8" x14ac:dyDescent="0.25">
      <c r="A150" s="9" t="s">
        <v>1058</v>
      </c>
      <c r="B150" s="10" t="s">
        <v>1059</v>
      </c>
      <c r="C150" s="9" t="s">
        <v>1060</v>
      </c>
      <c r="D150" s="9">
        <v>108519053</v>
      </c>
      <c r="E150" s="10">
        <v>2.7921557915272701</v>
      </c>
      <c r="F150" s="10">
        <v>9.5614969046173802E-4</v>
      </c>
      <c r="G150" s="10">
        <v>4.3885047188262499E-2</v>
      </c>
      <c r="H150" s="10" t="s">
        <v>2244</v>
      </c>
    </row>
    <row r="151" spans="1:8" x14ac:dyDescent="0.25">
      <c r="A151" s="9" t="s">
        <v>1061</v>
      </c>
      <c r="B151" s="10" t="s">
        <v>1062</v>
      </c>
      <c r="C151" s="9" t="s">
        <v>1063</v>
      </c>
      <c r="D151" s="9">
        <v>81910</v>
      </c>
      <c r="E151" s="10">
        <v>7.2435248268462704</v>
      </c>
      <c r="F151" s="10">
        <v>8.9439671853723092E-6</v>
      </c>
      <c r="G151" s="10">
        <v>1.2220486364112101E-3</v>
      </c>
      <c r="H151" s="10" t="s">
        <v>2244</v>
      </c>
    </row>
    <row r="152" spans="1:8" x14ac:dyDescent="0.25">
      <c r="A152" s="9" t="s">
        <v>1064</v>
      </c>
      <c r="B152" s="10" t="s">
        <v>1065</v>
      </c>
      <c r="C152" s="9" t="s">
        <v>1066</v>
      </c>
      <c r="D152" s="9">
        <v>102903166</v>
      </c>
      <c r="E152" s="10">
        <v>7.8217190922466697</v>
      </c>
      <c r="F152" s="10">
        <v>7.8684325867230292E-6</v>
      </c>
      <c r="G152" s="10">
        <v>1.10746629935348E-3</v>
      </c>
      <c r="H152" s="10" t="s">
        <v>2244</v>
      </c>
    </row>
    <row r="153" spans="1:8" x14ac:dyDescent="0.25">
      <c r="A153" s="9" t="s">
        <v>1067</v>
      </c>
      <c r="B153" s="10" t="s">
        <v>1068</v>
      </c>
      <c r="C153" s="9" t="s">
        <v>1069</v>
      </c>
      <c r="D153" s="9">
        <v>105986241</v>
      </c>
      <c r="E153" s="10">
        <v>6.82665514864832</v>
      </c>
      <c r="F153" s="10">
        <v>6.2593131467405204E-4</v>
      </c>
      <c r="G153" s="10">
        <v>3.1531600634618198E-2</v>
      </c>
      <c r="H153" s="10" t="s">
        <v>2244</v>
      </c>
    </row>
    <row r="154" spans="1:8" x14ac:dyDescent="0.25">
      <c r="A154" s="9" t="s">
        <v>1070</v>
      </c>
      <c r="B154" s="10" t="s">
        <v>1071</v>
      </c>
      <c r="C154" s="9" t="s">
        <v>1072</v>
      </c>
      <c r="D154" s="9">
        <v>20190</v>
      </c>
      <c r="E154" s="10">
        <v>7.7354104839179803</v>
      </c>
      <c r="F154" s="10">
        <v>1.9175312150700099E-6</v>
      </c>
      <c r="G154" s="10">
        <v>3.7716575835263503E-4</v>
      </c>
      <c r="H154" s="10" t="s">
        <v>2244</v>
      </c>
    </row>
    <row r="155" spans="1:8" x14ac:dyDescent="0.25">
      <c r="A155" s="9" t="s">
        <v>1073</v>
      </c>
      <c r="B155" s="10" t="s">
        <v>1074</v>
      </c>
      <c r="C155" s="10" t="s">
        <v>1075</v>
      </c>
      <c r="D155" s="10">
        <v>83493</v>
      </c>
      <c r="E155" s="10">
        <v>6.8536808739733797</v>
      </c>
      <c r="F155" s="10">
        <v>5.0669196509574505E-4</v>
      </c>
      <c r="G155" s="10">
        <v>2.70350884837482E-2</v>
      </c>
      <c r="H155" s="10" t="s">
        <v>2244</v>
      </c>
    </row>
    <row r="156" spans="1:8" x14ac:dyDescent="0.25">
      <c r="A156" s="9" t="s">
        <v>1076</v>
      </c>
      <c r="B156" s="10" t="s">
        <v>1077</v>
      </c>
      <c r="C156" s="9" t="s">
        <v>1078</v>
      </c>
      <c r="D156" s="9">
        <v>246074</v>
      </c>
      <c r="E156" s="10">
        <v>9.5488075717704106</v>
      </c>
      <c r="F156" s="10">
        <v>4.4712794341539001E-9</v>
      </c>
      <c r="G156" s="10">
        <v>3.0546405315851999E-6</v>
      </c>
      <c r="H156" s="10" t="s">
        <v>2244</v>
      </c>
    </row>
    <row r="157" spans="1:8" x14ac:dyDescent="0.25">
      <c r="A157" s="9" t="s">
        <v>1079</v>
      </c>
      <c r="B157" s="10" t="s">
        <v>1080</v>
      </c>
      <c r="C157" s="9" t="s">
        <v>1081</v>
      </c>
      <c r="D157" s="9">
        <v>30049</v>
      </c>
      <c r="E157" s="10">
        <v>3.7692048933391402</v>
      </c>
      <c r="F157" s="10">
        <v>1.12324923744272E-4</v>
      </c>
      <c r="G157" s="10">
        <v>8.6423745931705695E-3</v>
      </c>
      <c r="H157" s="10" t="s">
        <v>2244</v>
      </c>
    </row>
    <row r="158" spans="1:8" x14ac:dyDescent="0.25">
      <c r="A158" s="9" t="s">
        <v>1082</v>
      </c>
      <c r="B158" s="9" t="s">
        <v>1083</v>
      </c>
      <c r="C158" s="9" t="s">
        <v>1084</v>
      </c>
      <c r="D158" s="9">
        <v>101989644</v>
      </c>
      <c r="E158" s="10">
        <v>1.64954488418358</v>
      </c>
      <c r="F158" s="10">
        <v>2.28172065715443E-4</v>
      </c>
      <c r="G158" s="10">
        <v>1.4724882899625501E-2</v>
      </c>
      <c r="H158" s="10" t="s">
        <v>2244</v>
      </c>
    </row>
    <row r="159" spans="1:8" x14ac:dyDescent="0.25">
      <c r="A159" s="9" t="s">
        <v>1085</v>
      </c>
      <c r="B159" s="10" t="s">
        <v>1086</v>
      </c>
      <c r="C159" s="10" t="s">
        <v>1087</v>
      </c>
      <c r="D159" s="10">
        <v>20353</v>
      </c>
      <c r="E159" s="10">
        <v>7.7998023117962996</v>
      </c>
      <c r="F159" s="10">
        <v>3.3144525532669097E-8</v>
      </c>
      <c r="G159" s="10">
        <v>1.50955466749098E-5</v>
      </c>
      <c r="H159" s="10" t="s">
        <v>2244</v>
      </c>
    </row>
    <row r="160" spans="1:8" x14ac:dyDescent="0.25">
      <c r="A160" s="9" t="s">
        <v>1088</v>
      </c>
      <c r="B160" s="10" t="s">
        <v>1089</v>
      </c>
      <c r="C160" s="10" t="s">
        <v>1090</v>
      </c>
      <c r="D160" s="10">
        <v>20720</v>
      </c>
      <c r="E160" s="10">
        <v>6.83973358238456</v>
      </c>
      <c r="F160" s="10">
        <v>1.74447599477585E-4</v>
      </c>
      <c r="G160" s="10">
        <v>1.1972983156725899E-2</v>
      </c>
      <c r="H160" s="10" t="s">
        <v>2244</v>
      </c>
    </row>
    <row r="161" spans="1:8" x14ac:dyDescent="0.25">
      <c r="A161" s="9" t="s">
        <v>1091</v>
      </c>
      <c r="B161" s="10" t="s">
        <v>1092</v>
      </c>
      <c r="C161" s="10" t="s">
        <v>1093</v>
      </c>
      <c r="D161" s="10">
        <v>235626</v>
      </c>
      <c r="E161" s="10">
        <v>6.5584670532426497</v>
      </c>
      <c r="F161" s="10">
        <v>2.0034108902616999E-4</v>
      </c>
      <c r="G161" s="10">
        <v>1.33679134474773E-2</v>
      </c>
      <c r="H161" s="10" t="s">
        <v>2244</v>
      </c>
    </row>
    <row r="162" spans="1:8" x14ac:dyDescent="0.25">
      <c r="A162" s="9" t="s">
        <v>1094</v>
      </c>
      <c r="B162" s="10" t="s">
        <v>1095</v>
      </c>
      <c r="C162" s="10" t="s">
        <v>2243</v>
      </c>
      <c r="D162" s="10">
        <v>101825067</v>
      </c>
      <c r="E162" s="10">
        <v>8.1369622369822796</v>
      </c>
      <c r="F162" s="10">
        <v>4.9715930229520899E-6</v>
      </c>
      <c r="G162" s="10">
        <v>7.7191804117905704E-4</v>
      </c>
      <c r="H162" s="10" t="s">
        <v>2244</v>
      </c>
    </row>
    <row r="163" spans="1:8" x14ac:dyDescent="0.25">
      <c r="A163" s="9" t="s">
        <v>1096</v>
      </c>
      <c r="B163" s="10" t="s">
        <v>1097</v>
      </c>
      <c r="C163" s="10" t="s">
        <v>1098</v>
      </c>
      <c r="D163" s="10">
        <v>105835</v>
      </c>
      <c r="E163" s="10">
        <v>7.7423963233245203</v>
      </c>
      <c r="F163" s="10">
        <v>7.6378480889645197E-7</v>
      </c>
      <c r="G163" s="10">
        <v>1.77869383157072E-4</v>
      </c>
      <c r="H163" s="10" t="s">
        <v>2244</v>
      </c>
    </row>
    <row r="164" spans="1:8" x14ac:dyDescent="0.25">
      <c r="A164" s="9" t="s">
        <v>1099</v>
      </c>
      <c r="B164" s="9" t="s">
        <v>183</v>
      </c>
      <c r="C164" s="9" t="s">
        <v>184</v>
      </c>
      <c r="D164" s="9">
        <v>68346</v>
      </c>
      <c r="E164" s="10">
        <v>8.9940442973184709</v>
      </c>
      <c r="F164" s="10">
        <v>2.1279362527731899E-7</v>
      </c>
      <c r="G164" s="10">
        <v>6.6310973502207795E-5</v>
      </c>
      <c r="H164" s="10" t="s">
        <v>2244</v>
      </c>
    </row>
    <row r="165" spans="1:8" x14ac:dyDescent="0.25">
      <c r="A165" s="9" t="s">
        <v>1100</v>
      </c>
      <c r="B165" s="9" t="s">
        <v>1101</v>
      </c>
      <c r="C165" s="9" t="s">
        <v>1102</v>
      </c>
      <c r="D165" s="9">
        <v>100775093</v>
      </c>
      <c r="E165" s="10">
        <v>7.8347617172286901</v>
      </c>
      <c r="F165" s="10">
        <v>1.04674724880823E-4</v>
      </c>
      <c r="G165" s="10">
        <v>8.2196035951508893E-3</v>
      </c>
      <c r="H165" s="10" t="s">
        <v>2244</v>
      </c>
    </row>
    <row r="166" spans="1:8" x14ac:dyDescent="0.25">
      <c r="A166" s="9" t="s">
        <v>1103</v>
      </c>
      <c r="B166" s="9" t="s">
        <v>1104</v>
      </c>
      <c r="C166" s="9" t="s">
        <v>1105</v>
      </c>
      <c r="D166" s="9">
        <v>113455433</v>
      </c>
      <c r="E166" s="10">
        <v>7.6086006755696696</v>
      </c>
      <c r="F166" s="10">
        <v>2.2601250521983501E-4</v>
      </c>
      <c r="G166" s="10">
        <v>1.4630191409317801E-2</v>
      </c>
      <c r="H166" s="10" t="s">
        <v>2244</v>
      </c>
    </row>
    <row r="167" spans="1:8" x14ac:dyDescent="0.25">
      <c r="A167" s="9" t="s">
        <v>1106</v>
      </c>
      <c r="B167" s="9" t="s">
        <v>1107</v>
      </c>
      <c r="C167" s="9" t="s">
        <v>1108</v>
      </c>
      <c r="D167" s="9">
        <v>101998812</v>
      </c>
      <c r="E167" s="10">
        <v>2.0659591804153998</v>
      </c>
      <c r="F167" s="10">
        <v>1.02429621030603E-3</v>
      </c>
      <c r="G167" s="10">
        <v>4.5897979328808999E-2</v>
      </c>
      <c r="H167" s="10" t="s">
        <v>2244</v>
      </c>
    </row>
    <row r="168" spans="1:8" x14ac:dyDescent="0.25">
      <c r="A168" s="9" t="s">
        <v>1109</v>
      </c>
      <c r="B168" s="9" t="s">
        <v>1110</v>
      </c>
      <c r="C168" s="9" t="s">
        <v>1111</v>
      </c>
      <c r="D168" s="9">
        <v>103681058</v>
      </c>
      <c r="E168" s="10">
        <v>9.7300941843418496</v>
      </c>
      <c r="F168" s="10">
        <v>8.6443853141272202E-4</v>
      </c>
      <c r="G168" s="10">
        <v>4.0771383352005697E-2</v>
      </c>
      <c r="H168" s="10" t="s">
        <v>2244</v>
      </c>
    </row>
    <row r="169" spans="1:8" x14ac:dyDescent="0.25">
      <c r="A169" s="9" t="s">
        <v>1112</v>
      </c>
      <c r="B169" s="10" t="s">
        <v>1113</v>
      </c>
      <c r="C169" s="9" t="s">
        <v>1114</v>
      </c>
      <c r="D169" s="9">
        <v>20562</v>
      </c>
      <c r="E169" s="10">
        <v>8.5758562939995606</v>
      </c>
      <c r="F169" s="10">
        <v>6.6361693423123894E-8</v>
      </c>
      <c r="G169" s="10">
        <v>2.7285716279141099E-5</v>
      </c>
      <c r="H169" s="10" t="s">
        <v>2244</v>
      </c>
    </row>
    <row r="170" spans="1:8" x14ac:dyDescent="0.25">
      <c r="A170" s="9" t="s">
        <v>1115</v>
      </c>
      <c r="B170" s="9" t="s">
        <v>1116</v>
      </c>
      <c r="C170" s="9" t="s">
        <v>1117</v>
      </c>
      <c r="D170" s="9">
        <v>107542515</v>
      </c>
      <c r="E170" s="10">
        <v>1.9789130037227001</v>
      </c>
      <c r="F170" s="10">
        <v>1.0328054391745499E-3</v>
      </c>
      <c r="G170" s="10">
        <v>4.6208443776358799E-2</v>
      </c>
      <c r="H170" s="10" t="s">
        <v>2244</v>
      </c>
    </row>
    <row r="171" spans="1:8" x14ac:dyDescent="0.25">
      <c r="A171" s="9" t="s">
        <v>1118</v>
      </c>
      <c r="B171" s="10" t="s">
        <v>1119</v>
      </c>
      <c r="C171" s="9" t="s">
        <v>1120</v>
      </c>
      <c r="D171" s="9">
        <v>101980338</v>
      </c>
      <c r="E171" s="10">
        <v>7.3947511410161599</v>
      </c>
      <c r="F171" s="10">
        <v>2.2610087258060499E-6</v>
      </c>
      <c r="G171" s="10">
        <v>4.2815502549314898E-4</v>
      </c>
      <c r="H171" s="10" t="s">
        <v>2244</v>
      </c>
    </row>
    <row r="172" spans="1:8" x14ac:dyDescent="0.25">
      <c r="A172" s="9" t="s">
        <v>1121</v>
      </c>
      <c r="B172" s="9" t="s">
        <v>1122</v>
      </c>
      <c r="C172" s="9" t="s">
        <v>1123</v>
      </c>
      <c r="D172" s="9">
        <v>116886869</v>
      </c>
      <c r="E172" s="10">
        <v>7.7294659790406799</v>
      </c>
      <c r="F172" s="10">
        <v>2.7233261757942301E-4</v>
      </c>
      <c r="G172" s="10">
        <v>1.6722317393908601E-2</v>
      </c>
      <c r="H172" s="10" t="s">
        <v>2244</v>
      </c>
    </row>
    <row r="173" spans="1:8" x14ac:dyDescent="0.25">
      <c r="A173" s="9" t="s">
        <v>1124</v>
      </c>
      <c r="B173" s="10" t="s">
        <v>1125</v>
      </c>
      <c r="C173" s="10" t="s">
        <v>1126</v>
      </c>
      <c r="D173" s="10">
        <v>25126</v>
      </c>
      <c r="E173" s="10">
        <v>6.8727864651129202</v>
      </c>
      <c r="F173" s="10">
        <v>7.0046387083069197E-4</v>
      </c>
      <c r="G173" s="10">
        <v>3.4388942673419201E-2</v>
      </c>
      <c r="H173" s="10" t="s">
        <v>2244</v>
      </c>
    </row>
    <row r="174" spans="1:8" x14ac:dyDescent="0.25">
      <c r="A174" s="9" t="s">
        <v>1127</v>
      </c>
      <c r="B174" s="9" t="s">
        <v>1128</v>
      </c>
      <c r="C174" s="9" t="s">
        <v>1129</v>
      </c>
      <c r="D174" s="9">
        <v>114620803</v>
      </c>
      <c r="E174" s="10">
        <v>7.7648251980370899</v>
      </c>
      <c r="F174" s="10">
        <v>2.4260720715094099E-5</v>
      </c>
      <c r="G174" s="10">
        <v>2.6600532446283201E-3</v>
      </c>
      <c r="H174" s="10" t="s">
        <v>2244</v>
      </c>
    </row>
    <row r="175" spans="1:8" x14ac:dyDescent="0.25">
      <c r="A175" s="9" t="s">
        <v>1130</v>
      </c>
      <c r="B175" s="9" t="s">
        <v>1131</v>
      </c>
      <c r="C175" s="9" t="s">
        <v>1132</v>
      </c>
      <c r="D175" s="9">
        <v>114640081</v>
      </c>
      <c r="E175" s="10">
        <v>6.4136834273142798</v>
      </c>
      <c r="F175" s="10">
        <v>7.4600041048098701E-4</v>
      </c>
      <c r="G175" s="10">
        <v>3.6257689271436799E-2</v>
      </c>
      <c r="H175" s="10" t="s">
        <v>2244</v>
      </c>
    </row>
    <row r="176" spans="1:8" x14ac:dyDescent="0.25">
      <c r="A176" s="9" t="s">
        <v>1133</v>
      </c>
      <c r="B176" s="10" t="s">
        <v>1134</v>
      </c>
      <c r="C176" s="9" t="s">
        <v>1135</v>
      </c>
      <c r="D176" s="9">
        <v>100008596</v>
      </c>
      <c r="E176" s="10">
        <v>7.3831560971951999</v>
      </c>
      <c r="F176" s="10">
        <v>4.5012372964116199E-6</v>
      </c>
      <c r="G176" s="10">
        <v>7.1642273614499802E-4</v>
      </c>
      <c r="H176" s="10" t="s">
        <v>2244</v>
      </c>
    </row>
    <row r="177" spans="1:8" x14ac:dyDescent="0.25">
      <c r="A177" s="9" t="s">
        <v>1136</v>
      </c>
      <c r="B177" s="9" t="s">
        <v>1137</v>
      </c>
      <c r="C177" s="9" t="s">
        <v>1138</v>
      </c>
      <c r="D177" s="9">
        <v>101997913</v>
      </c>
      <c r="E177" s="10">
        <v>6.6532526351982701</v>
      </c>
      <c r="F177" s="10">
        <v>3.8541467257408903E-4</v>
      </c>
      <c r="G177" s="10">
        <v>2.1885836253612501E-2</v>
      </c>
      <c r="H177" s="10" t="s">
        <v>2244</v>
      </c>
    </row>
    <row r="178" spans="1:8" x14ac:dyDescent="0.25">
      <c r="A178" s="9" t="s">
        <v>1139</v>
      </c>
      <c r="B178" s="9" t="s">
        <v>1140</v>
      </c>
      <c r="C178" s="9" t="s">
        <v>1141</v>
      </c>
      <c r="D178" s="9">
        <v>112659344</v>
      </c>
      <c r="E178" s="10">
        <v>6.9138078590961296</v>
      </c>
      <c r="F178" s="10">
        <v>7.2831626177638598E-5</v>
      </c>
      <c r="G178" s="10">
        <v>6.2454660583086798E-3</v>
      </c>
      <c r="H178" s="10" t="s">
        <v>2244</v>
      </c>
    </row>
    <row r="179" spans="1:8" x14ac:dyDescent="0.25">
      <c r="A179" s="9" t="s">
        <v>1142</v>
      </c>
      <c r="B179" s="9" t="s">
        <v>1143</v>
      </c>
      <c r="C179" s="9" t="s">
        <v>1144</v>
      </c>
      <c r="D179" s="9">
        <v>101979681</v>
      </c>
      <c r="E179" s="10">
        <v>7.1475582809826799</v>
      </c>
      <c r="F179" s="10">
        <v>4.6500466775152403E-5</v>
      </c>
      <c r="G179" s="10">
        <v>4.4168978130853902E-3</v>
      </c>
      <c r="H179" s="10" t="s">
        <v>2244</v>
      </c>
    </row>
    <row r="180" spans="1:8" x14ac:dyDescent="0.25">
      <c r="A180" s="9" t="s">
        <v>1145</v>
      </c>
      <c r="B180" s="10" t="s">
        <v>1146</v>
      </c>
      <c r="C180" s="9" t="s">
        <v>1147</v>
      </c>
      <c r="D180" s="9">
        <v>200765</v>
      </c>
      <c r="E180" s="10">
        <v>6.9826155506382097</v>
      </c>
      <c r="F180" s="10">
        <v>1.3429910712826901E-4</v>
      </c>
      <c r="G180" s="10">
        <v>9.7765346739966102E-3</v>
      </c>
      <c r="H180" s="10" t="s">
        <v>2244</v>
      </c>
    </row>
    <row r="181" spans="1:8" x14ac:dyDescent="0.25">
      <c r="A181" s="9" t="s">
        <v>1148</v>
      </c>
      <c r="B181" s="9" t="s">
        <v>1149</v>
      </c>
      <c r="C181" s="9" t="s">
        <v>1150</v>
      </c>
      <c r="D181" s="9">
        <v>81877</v>
      </c>
      <c r="E181" s="10">
        <v>1.8350118128359301</v>
      </c>
      <c r="F181" s="10">
        <v>9.7484287508351494E-5</v>
      </c>
      <c r="G181" s="10">
        <v>7.8138759406062401E-3</v>
      </c>
      <c r="H181" s="10" t="s">
        <v>2244</v>
      </c>
    </row>
    <row r="182" spans="1:8" x14ac:dyDescent="0.25">
      <c r="A182" s="9" t="s">
        <v>1151</v>
      </c>
      <c r="B182" s="9" t="s">
        <v>1152</v>
      </c>
      <c r="C182" s="9" t="s">
        <v>1153</v>
      </c>
      <c r="D182" s="9">
        <v>101998771</v>
      </c>
      <c r="E182" s="10">
        <v>7.03405119423181</v>
      </c>
      <c r="F182" s="10">
        <v>1.2244439170251901E-4</v>
      </c>
      <c r="G182" s="10">
        <v>9.1690820538652303E-3</v>
      </c>
      <c r="H182" s="10" t="s">
        <v>2244</v>
      </c>
    </row>
    <row r="183" spans="1:8" x14ac:dyDescent="0.25">
      <c r="A183" s="9" t="s">
        <v>1154</v>
      </c>
      <c r="B183" s="9" t="s">
        <v>1155</v>
      </c>
      <c r="C183" s="9" t="s">
        <v>1156</v>
      </c>
      <c r="D183" s="9">
        <v>101993559</v>
      </c>
      <c r="E183" s="10">
        <v>7.6543924726416703</v>
      </c>
      <c r="F183" s="10">
        <v>1.7459439904592001E-5</v>
      </c>
      <c r="G183" s="10">
        <v>2.0295913308987202E-3</v>
      </c>
      <c r="H183" s="10" t="s">
        <v>2244</v>
      </c>
    </row>
    <row r="184" spans="1:8" x14ac:dyDescent="0.25">
      <c r="A184" s="9" t="s">
        <v>1157</v>
      </c>
      <c r="B184" s="9" t="s">
        <v>1158</v>
      </c>
      <c r="C184" s="9" t="s">
        <v>1159</v>
      </c>
      <c r="D184" s="9">
        <v>101985872</v>
      </c>
      <c r="E184" s="10">
        <v>8.4826435588838702</v>
      </c>
      <c r="F184" s="10">
        <v>7.32780575716096E-7</v>
      </c>
      <c r="G184" s="10">
        <v>1.7308433109174999E-4</v>
      </c>
      <c r="H184" s="10" t="s">
        <v>2244</v>
      </c>
    </row>
    <row r="185" spans="1:8" x14ac:dyDescent="0.25">
      <c r="A185" s="9" t="s">
        <v>1160</v>
      </c>
      <c r="B185" s="9" t="s">
        <v>1161</v>
      </c>
      <c r="C185" s="9" t="s">
        <v>1162</v>
      </c>
      <c r="D185" s="9">
        <v>101988207</v>
      </c>
      <c r="E185" s="10">
        <v>9.73142767446131</v>
      </c>
      <c r="F185" s="10">
        <v>2.6763379195186599E-11</v>
      </c>
      <c r="G185" s="10">
        <v>4.9518942355894098E-8</v>
      </c>
      <c r="H185" s="10" t="s">
        <v>2244</v>
      </c>
    </row>
    <row r="186" spans="1:8" x14ac:dyDescent="0.25">
      <c r="A186" s="9" t="s">
        <v>1163</v>
      </c>
      <c r="B186" s="10" t="s">
        <v>1164</v>
      </c>
      <c r="C186" s="10" t="s">
        <v>1165</v>
      </c>
      <c r="D186" s="10">
        <v>7273</v>
      </c>
      <c r="E186" s="10">
        <v>6.9480267533087101</v>
      </c>
      <c r="F186" s="10">
        <v>9.67362059293023E-4</v>
      </c>
      <c r="G186" s="10">
        <v>4.4215218719355499E-2</v>
      </c>
      <c r="H186" s="10" t="s">
        <v>2244</v>
      </c>
    </row>
    <row r="187" spans="1:8" x14ac:dyDescent="0.25">
      <c r="A187" s="9" t="s">
        <v>1166</v>
      </c>
      <c r="B187" s="10" t="s">
        <v>1167</v>
      </c>
      <c r="C187" s="10" t="s">
        <v>1165</v>
      </c>
      <c r="D187" s="10">
        <v>22138</v>
      </c>
      <c r="E187" s="10">
        <v>6.9882387280749896</v>
      </c>
      <c r="F187" s="10">
        <v>1.04420681548202E-3</v>
      </c>
      <c r="G187" s="10">
        <v>4.65552689239907E-2</v>
      </c>
      <c r="H187" s="10" t="s">
        <v>2244</v>
      </c>
    </row>
    <row r="188" spans="1:8" x14ac:dyDescent="0.25">
      <c r="A188" s="9" t="s">
        <v>1168</v>
      </c>
      <c r="B188" s="9" t="s">
        <v>1169</v>
      </c>
      <c r="C188" s="9" t="s">
        <v>1170</v>
      </c>
      <c r="D188" s="9">
        <v>110540622</v>
      </c>
      <c r="E188" s="10">
        <v>6.7502231583093097</v>
      </c>
      <c r="F188" s="10">
        <v>6.2156110903997905E-5</v>
      </c>
      <c r="G188" s="10">
        <v>5.5202085216058596E-3</v>
      </c>
      <c r="H188" s="10" t="s">
        <v>2244</v>
      </c>
    </row>
    <row r="189" spans="1:8" x14ac:dyDescent="0.25">
      <c r="A189" s="9" t="s">
        <v>1171</v>
      </c>
      <c r="B189" s="9" t="s">
        <v>1172</v>
      </c>
      <c r="C189" s="9" t="s">
        <v>1173</v>
      </c>
      <c r="D189" s="9">
        <v>100720892</v>
      </c>
      <c r="E189" s="10">
        <v>8.3654967784180307</v>
      </c>
      <c r="F189" s="10">
        <v>1.02939469324605E-7</v>
      </c>
      <c r="G189" s="10">
        <v>3.8979279879811602E-5</v>
      </c>
      <c r="H189" s="10" t="s">
        <v>2244</v>
      </c>
    </row>
    <row r="190" spans="1:8" x14ac:dyDescent="0.25">
      <c r="A190" s="9" t="s">
        <v>1174</v>
      </c>
      <c r="B190" s="9" t="s">
        <v>1175</v>
      </c>
      <c r="C190" s="9" t="s">
        <v>1176</v>
      </c>
      <c r="D190" s="9">
        <v>114608799</v>
      </c>
      <c r="E190" s="10">
        <v>7.2137367874454403</v>
      </c>
      <c r="F190" s="10">
        <v>1.08745854500554E-5</v>
      </c>
      <c r="G190" s="10">
        <v>1.43080545628196E-3</v>
      </c>
      <c r="H190" s="10" t="s">
        <v>2244</v>
      </c>
    </row>
    <row r="191" spans="1:8" x14ac:dyDescent="0.25">
      <c r="A191" s="9" t="s">
        <v>1177</v>
      </c>
      <c r="B191" s="9" t="s">
        <v>1178</v>
      </c>
      <c r="C191" s="9" t="s">
        <v>1179</v>
      </c>
      <c r="D191" s="9">
        <v>101987246</v>
      </c>
      <c r="E191" s="10">
        <v>2.2561362578006299</v>
      </c>
      <c r="F191" s="10">
        <v>9.6857003095403097E-8</v>
      </c>
      <c r="G191" s="10">
        <v>3.72383729822898E-5</v>
      </c>
      <c r="H191" s="10" t="s">
        <v>2244</v>
      </c>
    </row>
    <row r="192" spans="1:8" x14ac:dyDescent="0.25">
      <c r="A192" s="9" t="s">
        <v>1180</v>
      </c>
      <c r="B192" s="10" t="s">
        <v>1181</v>
      </c>
      <c r="C192" s="9" t="s">
        <v>1182</v>
      </c>
      <c r="D192" s="9">
        <v>266771</v>
      </c>
      <c r="E192" s="10">
        <v>6.4202120069647801</v>
      </c>
      <c r="F192" s="10">
        <v>5.6587011915553798E-4</v>
      </c>
      <c r="G192" s="10">
        <v>2.9355173494416902E-2</v>
      </c>
      <c r="H192" s="10" t="s">
        <v>2244</v>
      </c>
    </row>
    <row r="193" spans="1:8" x14ac:dyDescent="0.25">
      <c r="A193" s="9" t="s">
        <v>1183</v>
      </c>
      <c r="B193" s="9" t="s">
        <v>1184</v>
      </c>
      <c r="C193" s="9" t="s">
        <v>1185</v>
      </c>
      <c r="D193" s="9">
        <v>100759188</v>
      </c>
      <c r="E193" s="10">
        <v>2.7171902833867101</v>
      </c>
      <c r="F193" s="10">
        <v>7.9198345340478405E-5</v>
      </c>
      <c r="G193" s="10">
        <v>6.6565638512323501E-3</v>
      </c>
      <c r="H193" s="10" t="s">
        <v>2244</v>
      </c>
    </row>
    <row r="194" spans="1:8" x14ac:dyDescent="0.25">
      <c r="A194" s="9" t="s">
        <v>1186</v>
      </c>
      <c r="B194" s="10" t="s">
        <v>1187</v>
      </c>
      <c r="C194" s="9" t="s">
        <v>1188</v>
      </c>
      <c r="D194" s="9">
        <v>102001178</v>
      </c>
      <c r="E194" s="10">
        <v>2.92339137081491</v>
      </c>
      <c r="F194" s="10">
        <v>5.0900652797843502E-5</v>
      </c>
      <c r="G194" s="10">
        <v>4.7435349173998703E-3</v>
      </c>
      <c r="H194" s="10" t="s">
        <v>2244</v>
      </c>
    </row>
    <row r="195" spans="1:8" x14ac:dyDescent="0.25">
      <c r="A195" s="9" t="s">
        <v>1189</v>
      </c>
      <c r="B195" s="9" t="s">
        <v>1190</v>
      </c>
      <c r="C195" s="9" t="s">
        <v>1191</v>
      </c>
      <c r="D195" s="9">
        <v>101998260</v>
      </c>
      <c r="E195" s="10">
        <v>2.0744548812569299</v>
      </c>
      <c r="F195" s="10">
        <v>4.0604557170056602E-4</v>
      </c>
      <c r="G195" s="10">
        <v>2.2739481199366501E-2</v>
      </c>
      <c r="H195" s="10" t="s">
        <v>2244</v>
      </c>
    </row>
    <row r="196" spans="1:8" x14ac:dyDescent="0.25">
      <c r="A196" s="9" t="s">
        <v>1192</v>
      </c>
      <c r="B196" s="9" t="s">
        <v>1193</v>
      </c>
      <c r="C196" s="9" t="s">
        <v>1194</v>
      </c>
      <c r="D196" s="9">
        <v>113927550</v>
      </c>
      <c r="E196" s="10">
        <v>8.8390217380113594</v>
      </c>
      <c r="F196" s="10">
        <v>3.3234057166759799E-6</v>
      </c>
      <c r="G196" s="10">
        <v>5.6761213174889803E-4</v>
      </c>
      <c r="H196" s="10" t="s">
        <v>2244</v>
      </c>
    </row>
    <row r="197" spans="1:8" x14ac:dyDescent="0.25">
      <c r="A197" s="9" t="s">
        <v>1195</v>
      </c>
      <c r="B197" s="9" t="s">
        <v>1196</v>
      </c>
      <c r="C197" s="9" t="s">
        <v>1197</v>
      </c>
      <c r="D197" s="9">
        <v>102419855</v>
      </c>
      <c r="E197" s="10">
        <v>6.9098595255047304</v>
      </c>
      <c r="F197" s="10">
        <v>2.1703123644351501E-4</v>
      </c>
      <c r="G197" s="10">
        <v>1.42250761409752E-2</v>
      </c>
      <c r="H197" s="10" t="s">
        <v>2244</v>
      </c>
    </row>
    <row r="198" spans="1:8" x14ac:dyDescent="0.25">
      <c r="A198" s="9" t="s">
        <v>1198</v>
      </c>
      <c r="B198" s="10" t="s">
        <v>1199</v>
      </c>
      <c r="C198" s="10" t="s">
        <v>1200</v>
      </c>
      <c r="D198" s="10">
        <v>104348</v>
      </c>
      <c r="E198" s="10">
        <v>8.2458949195578608</v>
      </c>
      <c r="F198" s="10">
        <v>3.3375749168363299E-6</v>
      </c>
      <c r="G198" s="10">
        <v>5.6866339593827399E-4</v>
      </c>
      <c r="H198" s="10" t="s">
        <v>2244</v>
      </c>
    </row>
    <row r="199" spans="1:8" x14ac:dyDescent="0.25">
      <c r="A199" s="9" t="s">
        <v>1201</v>
      </c>
      <c r="B199" s="9" t="s">
        <v>1199</v>
      </c>
      <c r="C199" s="9" t="s">
        <v>1200</v>
      </c>
      <c r="D199" s="9">
        <v>104348</v>
      </c>
      <c r="E199" s="10">
        <v>1.7271703599060599</v>
      </c>
      <c r="F199" s="10">
        <v>3.1576818146027898E-8</v>
      </c>
      <c r="G199" s="10">
        <v>1.45305718817877E-5</v>
      </c>
      <c r="H199" s="10" t="s">
        <v>2244</v>
      </c>
    </row>
    <row r="200" spans="1:8" x14ac:dyDescent="0.25">
      <c r="A200" s="9" t="s">
        <v>1202</v>
      </c>
      <c r="B200" s="9" t="s">
        <v>1199</v>
      </c>
      <c r="C200" s="9" t="s">
        <v>1200</v>
      </c>
      <c r="D200" s="9">
        <v>104348</v>
      </c>
      <c r="E200" s="10">
        <v>6.6442331183414698</v>
      </c>
      <c r="F200" s="10">
        <v>2.8255813037538098E-4</v>
      </c>
      <c r="G200" s="10">
        <v>1.7223440408303599E-2</v>
      </c>
      <c r="H200" s="10" t="s">
        <v>2244</v>
      </c>
    </row>
    <row r="201" spans="1:8" x14ac:dyDescent="0.25">
      <c r="A201" s="9" t="s">
        <v>1203</v>
      </c>
      <c r="B201" s="10" t="s">
        <v>1204</v>
      </c>
      <c r="C201" s="10" t="s">
        <v>1205</v>
      </c>
      <c r="D201" s="10">
        <v>22712</v>
      </c>
      <c r="E201" s="10">
        <v>7.8752273687236096</v>
      </c>
      <c r="F201" s="10">
        <v>2.3414386477555301E-5</v>
      </c>
      <c r="G201" s="10">
        <v>2.5864160346326299E-3</v>
      </c>
      <c r="H201" s="10" t="s">
        <v>2244</v>
      </c>
    </row>
    <row r="202" spans="1:8" x14ac:dyDescent="0.25">
      <c r="A202" s="9" t="s">
        <v>1206</v>
      </c>
      <c r="B202" s="10" t="s">
        <v>1207</v>
      </c>
      <c r="C202" s="9" t="s">
        <v>1208</v>
      </c>
      <c r="D202" s="9">
        <v>238693</v>
      </c>
      <c r="E202" s="10">
        <v>1.4390263754875801</v>
      </c>
      <c r="F202" s="10">
        <v>7.9202265771842104E-4</v>
      </c>
      <c r="G202" s="10">
        <v>3.8083982824736601E-2</v>
      </c>
      <c r="H202" s="10" t="s">
        <v>2244</v>
      </c>
    </row>
    <row r="203" spans="1:8" x14ac:dyDescent="0.25">
      <c r="A203" s="9" t="s">
        <v>1209</v>
      </c>
      <c r="B203" s="9" t="s">
        <v>1210</v>
      </c>
      <c r="C203" s="9" t="s">
        <v>1211</v>
      </c>
      <c r="D203" s="9">
        <v>101984030</v>
      </c>
      <c r="E203" s="10">
        <v>6.6607655705570101</v>
      </c>
      <c r="F203" s="10">
        <v>2.72454097070055E-4</v>
      </c>
      <c r="G203" s="10">
        <v>1.6722317393908601E-2</v>
      </c>
      <c r="H203" s="10" t="s">
        <v>2244</v>
      </c>
    </row>
    <row r="204" spans="1:8" x14ac:dyDescent="0.25">
      <c r="A204" s="9" t="s">
        <v>1212</v>
      </c>
      <c r="B204" s="10" t="s">
        <v>1213</v>
      </c>
      <c r="C204" s="9" t="s">
        <v>1214</v>
      </c>
      <c r="D204" s="9">
        <v>124220</v>
      </c>
      <c r="E204" s="10">
        <v>9.1968773728540505</v>
      </c>
      <c r="F204" s="10">
        <v>1.2550736171205099E-7</v>
      </c>
      <c r="G204" s="10">
        <v>4.5496162483145698E-5</v>
      </c>
      <c r="H204" s="10" t="s">
        <v>2244</v>
      </c>
    </row>
    <row r="205" spans="1:8" x14ac:dyDescent="0.25">
      <c r="A205" s="9" t="s">
        <v>1215</v>
      </c>
      <c r="B205" s="10" t="s">
        <v>1216</v>
      </c>
      <c r="C205" s="9" t="s">
        <v>1217</v>
      </c>
      <c r="D205" s="9">
        <v>7568</v>
      </c>
      <c r="E205" s="10">
        <v>7.4104956679980303</v>
      </c>
      <c r="F205" s="10">
        <v>1.1209323255193299E-5</v>
      </c>
      <c r="G205" s="10">
        <v>1.4554421300295699E-3</v>
      </c>
      <c r="H205" s="10" t="s">
        <v>2244</v>
      </c>
    </row>
    <row r="206" spans="1:8" x14ac:dyDescent="0.25">
      <c r="A206" s="9" t="s">
        <v>1218</v>
      </c>
      <c r="B206" s="9" t="s">
        <v>1219</v>
      </c>
      <c r="C206" s="9" t="s">
        <v>1220</v>
      </c>
      <c r="D206" s="9">
        <v>101983244</v>
      </c>
      <c r="E206" s="10">
        <v>-7.0048431473828101</v>
      </c>
      <c r="F206" s="10">
        <v>3.67499283585905E-4</v>
      </c>
      <c r="G206" s="10">
        <v>2.1166242784585901E-2</v>
      </c>
      <c r="H206" s="10" t="s">
        <v>2245</v>
      </c>
    </row>
    <row r="207" spans="1:8" x14ac:dyDescent="0.25">
      <c r="A207" s="9" t="s">
        <v>1221</v>
      </c>
      <c r="B207" s="9" t="s">
        <v>1222</v>
      </c>
      <c r="C207" s="9" t="s">
        <v>1223</v>
      </c>
      <c r="D207" s="9">
        <v>101982081</v>
      </c>
      <c r="E207" s="10">
        <v>-1.51317719730065</v>
      </c>
      <c r="F207" s="10">
        <v>1.70797946326894E-4</v>
      </c>
      <c r="G207" s="10">
        <v>1.1793047693369099E-2</v>
      </c>
      <c r="H207" s="10" t="s">
        <v>2245</v>
      </c>
    </row>
    <row r="208" spans="1:8" x14ac:dyDescent="0.25">
      <c r="A208" s="9" t="s">
        <v>1224</v>
      </c>
      <c r="B208" s="9" t="s">
        <v>1225</v>
      </c>
      <c r="C208" s="9" t="s">
        <v>1226</v>
      </c>
      <c r="D208" s="9">
        <v>804954</v>
      </c>
      <c r="E208" s="10">
        <v>-10.0414633766203</v>
      </c>
      <c r="F208" s="10">
        <v>6.56887578588165E-4</v>
      </c>
      <c r="G208" s="10">
        <v>3.2683193069788299E-2</v>
      </c>
      <c r="H208" s="10" t="s">
        <v>2245</v>
      </c>
    </row>
    <row r="209" spans="1:8" x14ac:dyDescent="0.25">
      <c r="A209" s="9" t="s">
        <v>1227</v>
      </c>
      <c r="B209" s="9" t="s">
        <v>1228</v>
      </c>
      <c r="C209" s="9" t="s">
        <v>1229</v>
      </c>
      <c r="D209" s="9">
        <v>100391383</v>
      </c>
      <c r="E209" s="10">
        <v>-5.0687570229796304</v>
      </c>
      <c r="F209" s="10">
        <v>4.1020762470389703E-6</v>
      </c>
      <c r="G209" s="10">
        <v>6.6969410965445801E-4</v>
      </c>
      <c r="H209" s="10" t="s">
        <v>2245</v>
      </c>
    </row>
    <row r="210" spans="1:8" x14ac:dyDescent="0.25">
      <c r="A210" s="9" t="s">
        <v>1230</v>
      </c>
      <c r="B210" s="9" t="s">
        <v>1231</v>
      </c>
      <c r="C210" s="9" t="s">
        <v>1232</v>
      </c>
      <c r="D210" s="9">
        <v>110328675</v>
      </c>
      <c r="E210" s="10">
        <v>-8.5703349902307799</v>
      </c>
      <c r="F210" s="10">
        <v>4.2989561050075801E-7</v>
      </c>
      <c r="G210" s="10">
        <v>1.143110447898E-4</v>
      </c>
      <c r="H210" s="10" t="s">
        <v>2245</v>
      </c>
    </row>
    <row r="211" spans="1:8" x14ac:dyDescent="0.25">
      <c r="A211" s="9" t="s">
        <v>1233</v>
      </c>
      <c r="B211" s="9" t="s">
        <v>1234</v>
      </c>
      <c r="C211" s="9" t="s">
        <v>1235</v>
      </c>
      <c r="D211" s="9">
        <v>101981584</v>
      </c>
      <c r="E211" s="10">
        <v>-1.21507746914152</v>
      </c>
      <c r="F211" s="10">
        <v>8.4167021424739997E-4</v>
      </c>
      <c r="G211" s="10">
        <v>3.9899558692926697E-2</v>
      </c>
      <c r="H211" s="10" t="s">
        <v>2245</v>
      </c>
    </row>
    <row r="212" spans="1:8" x14ac:dyDescent="0.25">
      <c r="A212" s="9" t="s">
        <v>1236</v>
      </c>
      <c r="B212" s="9" t="s">
        <v>1237</v>
      </c>
      <c r="C212" s="9" t="s">
        <v>1238</v>
      </c>
      <c r="D212" s="9">
        <v>101990252</v>
      </c>
      <c r="E212" s="10">
        <v>-2.2102817810612501</v>
      </c>
      <c r="F212" s="10">
        <v>3.2366541268213499E-5</v>
      </c>
      <c r="G212" s="10">
        <v>3.3115351781738199E-3</v>
      </c>
      <c r="H212" s="10" t="s">
        <v>2245</v>
      </c>
    </row>
    <row r="213" spans="1:8" x14ac:dyDescent="0.25">
      <c r="A213" s="9" t="s">
        <v>1239</v>
      </c>
      <c r="B213" s="9" t="s">
        <v>1240</v>
      </c>
      <c r="C213" s="9" t="s">
        <v>1241</v>
      </c>
      <c r="D213" s="9">
        <v>101993444</v>
      </c>
      <c r="E213" s="10">
        <v>-1.3914695168455</v>
      </c>
      <c r="F213" s="10">
        <v>1.16844016589085E-4</v>
      </c>
      <c r="G213" s="10">
        <v>8.8997862789964195E-3</v>
      </c>
      <c r="H213" s="10" t="s">
        <v>2245</v>
      </c>
    </row>
    <row r="214" spans="1:8" x14ac:dyDescent="0.25">
      <c r="A214" s="9" t="s">
        <v>1242</v>
      </c>
      <c r="B214" s="9" t="s">
        <v>1243</v>
      </c>
      <c r="C214" s="9" t="s">
        <v>1244</v>
      </c>
      <c r="D214" s="9">
        <v>103215653</v>
      </c>
      <c r="E214" s="10">
        <v>-2.1696741404060198</v>
      </c>
      <c r="F214" s="10">
        <v>4.4381815975012202E-5</v>
      </c>
      <c r="G214" s="10">
        <v>4.2474545693672204E-3</v>
      </c>
      <c r="H214" s="10" t="s">
        <v>2245</v>
      </c>
    </row>
    <row r="215" spans="1:8" x14ac:dyDescent="0.25">
      <c r="A215" s="9" t="s">
        <v>1245</v>
      </c>
      <c r="B215" s="9" t="s">
        <v>1246</v>
      </c>
      <c r="C215" s="9" t="s">
        <v>1247</v>
      </c>
      <c r="D215" s="9">
        <v>101986172</v>
      </c>
      <c r="E215" s="10">
        <v>-1.03005690524907</v>
      </c>
      <c r="F215" s="10">
        <v>1.23572558865026E-5</v>
      </c>
      <c r="G215" s="10">
        <v>1.5611274676985299E-3</v>
      </c>
      <c r="H215" s="10" t="s">
        <v>2245</v>
      </c>
    </row>
    <row r="216" spans="1:8" x14ac:dyDescent="0.25">
      <c r="A216" s="9" t="s">
        <v>1248</v>
      </c>
      <c r="B216" s="10" t="s">
        <v>1249</v>
      </c>
      <c r="C216" s="9" t="s">
        <v>1250</v>
      </c>
      <c r="D216" s="9">
        <v>101990150</v>
      </c>
      <c r="E216" s="10">
        <v>-1.09195438331982</v>
      </c>
      <c r="F216" s="10">
        <v>6.8010356485565698E-5</v>
      </c>
      <c r="G216" s="10">
        <v>5.9263607198810197E-3</v>
      </c>
      <c r="H216" s="10" t="s">
        <v>2245</v>
      </c>
    </row>
    <row r="217" spans="1:8" x14ac:dyDescent="0.25">
      <c r="A217" s="9" t="s">
        <v>1251</v>
      </c>
      <c r="B217" s="10" t="s">
        <v>1252</v>
      </c>
      <c r="C217" s="9" t="s">
        <v>1253</v>
      </c>
      <c r="D217" s="9">
        <v>24296</v>
      </c>
      <c r="E217" s="10">
        <v>-2.20137627979175</v>
      </c>
      <c r="F217" s="10">
        <v>4.6196083892274699E-11</v>
      </c>
      <c r="G217" s="10">
        <v>7.4595756411649003E-8</v>
      </c>
      <c r="H217" s="10" t="s">
        <v>2245</v>
      </c>
    </row>
    <row r="218" spans="1:8" x14ac:dyDescent="0.25">
      <c r="A218" s="9" t="s">
        <v>1254</v>
      </c>
      <c r="B218" s="9" t="s">
        <v>1255</v>
      </c>
      <c r="C218" s="9" t="s">
        <v>1256</v>
      </c>
      <c r="D218" s="9">
        <v>101993404</v>
      </c>
      <c r="E218" s="10">
        <v>-7.7051707824984801</v>
      </c>
      <c r="F218" s="10">
        <v>7.5295032093318099E-7</v>
      </c>
      <c r="G218" s="10">
        <v>1.7644069631323901E-4</v>
      </c>
      <c r="H218" s="10" t="s">
        <v>2245</v>
      </c>
    </row>
    <row r="219" spans="1:8" x14ac:dyDescent="0.25">
      <c r="A219" s="9" t="s">
        <v>1257</v>
      </c>
      <c r="B219" s="9" t="s">
        <v>1258</v>
      </c>
      <c r="C219" s="9" t="s">
        <v>1259</v>
      </c>
      <c r="D219" s="9">
        <v>110335012</v>
      </c>
      <c r="E219" s="10">
        <v>-7.8530635007398404</v>
      </c>
      <c r="F219" s="10">
        <v>3.2488408529906299E-5</v>
      </c>
      <c r="G219" s="10">
        <v>3.3126986663123302E-3</v>
      </c>
      <c r="H219" s="10" t="s">
        <v>2245</v>
      </c>
    </row>
    <row r="220" spans="1:8" x14ac:dyDescent="0.25">
      <c r="A220" s="9" t="s">
        <v>1260</v>
      </c>
      <c r="B220" s="9" t="s">
        <v>1261</v>
      </c>
      <c r="C220" s="9" t="s">
        <v>1262</v>
      </c>
      <c r="D220" s="9">
        <v>101984196</v>
      </c>
      <c r="E220" s="10">
        <v>-1.5930409015804401</v>
      </c>
      <c r="F220" s="10">
        <v>3.4749760436229403E-5</v>
      </c>
      <c r="G220" s="10">
        <v>3.4832908847205399E-3</v>
      </c>
      <c r="H220" s="10" t="s">
        <v>2245</v>
      </c>
    </row>
    <row r="221" spans="1:8" x14ac:dyDescent="0.25">
      <c r="A221" s="9" t="s">
        <v>1263</v>
      </c>
      <c r="B221" s="9" t="s">
        <v>1264</v>
      </c>
      <c r="C221" s="9" t="s">
        <v>1265</v>
      </c>
      <c r="D221" s="9">
        <v>101981026</v>
      </c>
      <c r="E221" s="10">
        <v>-3.0492841686697498</v>
      </c>
      <c r="F221" s="10">
        <v>3.2977076743332703E-5</v>
      </c>
      <c r="G221" s="10">
        <v>3.34401848419153E-3</v>
      </c>
      <c r="H221" s="10" t="s">
        <v>2245</v>
      </c>
    </row>
    <row r="222" spans="1:8" x14ac:dyDescent="0.25">
      <c r="A222" s="9" t="s">
        <v>1266</v>
      </c>
      <c r="B222" s="9" t="s">
        <v>1267</v>
      </c>
      <c r="C222" s="9" t="s">
        <v>1268</v>
      </c>
      <c r="D222" s="9">
        <v>101980200</v>
      </c>
      <c r="E222" s="10">
        <v>-4.0706360751791699</v>
      </c>
      <c r="F222" s="10">
        <v>9.0005636301895993E-6</v>
      </c>
      <c r="G222" s="10">
        <v>1.22612411681577E-3</v>
      </c>
      <c r="H222" s="10" t="s">
        <v>2245</v>
      </c>
    </row>
    <row r="223" spans="1:8" x14ac:dyDescent="0.25">
      <c r="A223" s="9" t="s">
        <v>1269</v>
      </c>
      <c r="B223" s="9" t="s">
        <v>1270</v>
      </c>
      <c r="C223" s="9" t="s">
        <v>1271</v>
      </c>
      <c r="D223" s="9">
        <v>101560367</v>
      </c>
      <c r="E223" s="10">
        <v>-21.802042412678201</v>
      </c>
      <c r="F223" s="10">
        <v>2.4630285719733101E-8</v>
      </c>
      <c r="G223" s="10">
        <v>1.1807264327585901E-5</v>
      </c>
      <c r="H223" s="10" t="s">
        <v>2245</v>
      </c>
    </row>
    <row r="224" spans="1:8" x14ac:dyDescent="0.25">
      <c r="A224" s="9" t="s">
        <v>1272</v>
      </c>
      <c r="B224" s="9" t="s">
        <v>1273</v>
      </c>
      <c r="C224" s="9" t="s">
        <v>1274</v>
      </c>
      <c r="D224" s="9">
        <v>108380355</v>
      </c>
      <c r="E224" s="10">
        <v>-10.191087257712301</v>
      </c>
      <c r="F224" s="10">
        <v>7.3618216231630996E-4</v>
      </c>
      <c r="G224" s="10">
        <v>3.58649534830697E-2</v>
      </c>
      <c r="H224" s="10" t="s">
        <v>2245</v>
      </c>
    </row>
    <row r="225" spans="1:8" x14ac:dyDescent="0.25">
      <c r="A225" s="9" t="s">
        <v>1275</v>
      </c>
      <c r="B225" s="9" t="s">
        <v>1276</v>
      </c>
      <c r="C225" s="9" t="s">
        <v>1277</v>
      </c>
      <c r="D225" s="9">
        <v>101980955</v>
      </c>
      <c r="E225" s="10">
        <v>-1.14246988110092</v>
      </c>
      <c r="F225" s="10">
        <v>3.3479089666544102E-4</v>
      </c>
      <c r="G225" s="10">
        <v>1.9651982230437001E-2</v>
      </c>
      <c r="H225" s="10" t="s">
        <v>2245</v>
      </c>
    </row>
    <row r="226" spans="1:8" x14ac:dyDescent="0.25">
      <c r="A226" s="9" t="s">
        <v>1278</v>
      </c>
      <c r="B226" s="9" t="s">
        <v>1279</v>
      </c>
      <c r="C226" s="9" t="s">
        <v>1280</v>
      </c>
      <c r="D226" s="9">
        <v>102002346</v>
      </c>
      <c r="E226" s="10">
        <v>-2.5313572499335901</v>
      </c>
      <c r="F226" s="10">
        <v>5.9455679410731798E-7</v>
      </c>
      <c r="G226" s="10">
        <v>1.45464953163248E-4</v>
      </c>
      <c r="H226" s="10" t="s">
        <v>2245</v>
      </c>
    </row>
    <row r="227" spans="1:8" x14ac:dyDescent="0.25">
      <c r="A227" s="9" t="s">
        <v>1281</v>
      </c>
      <c r="B227" s="9" t="s">
        <v>1282</v>
      </c>
      <c r="C227" s="9" t="s">
        <v>1283</v>
      </c>
      <c r="D227" s="9">
        <v>101980868</v>
      </c>
      <c r="E227" s="10">
        <v>-7.5886922581979999</v>
      </c>
      <c r="F227" s="10">
        <v>2.4374224798274099E-5</v>
      </c>
      <c r="G227" s="10">
        <v>2.6692030243949702E-3</v>
      </c>
      <c r="H227" s="10" t="s">
        <v>2245</v>
      </c>
    </row>
    <row r="228" spans="1:8" x14ac:dyDescent="0.25">
      <c r="A228" s="9" t="s">
        <v>1284</v>
      </c>
      <c r="B228" s="9" t="s">
        <v>1285</v>
      </c>
      <c r="C228" s="9" t="s">
        <v>1286</v>
      </c>
      <c r="D228" s="9">
        <v>102000988</v>
      </c>
      <c r="E228" s="10">
        <v>-1.1648943791931801</v>
      </c>
      <c r="F228" s="10">
        <v>1.8019148136604401E-4</v>
      </c>
      <c r="G228" s="10">
        <v>1.2291218005438601E-2</v>
      </c>
      <c r="H228" s="10" t="s">
        <v>2245</v>
      </c>
    </row>
    <row r="229" spans="1:8" x14ac:dyDescent="0.25">
      <c r="A229" s="9" t="s">
        <v>1287</v>
      </c>
      <c r="B229" s="9" t="s">
        <v>1288</v>
      </c>
      <c r="C229" s="9" t="s">
        <v>1289</v>
      </c>
      <c r="D229" s="9">
        <v>102903377</v>
      </c>
      <c r="E229" s="10">
        <v>-1.0271756715623399</v>
      </c>
      <c r="F229" s="10">
        <v>9.5866735819631599E-4</v>
      </c>
      <c r="G229" s="10">
        <v>4.3955170581379002E-2</v>
      </c>
      <c r="H229" s="10" t="s">
        <v>2245</v>
      </c>
    </row>
    <row r="230" spans="1:8" x14ac:dyDescent="0.25">
      <c r="A230" s="9" t="s">
        <v>1290</v>
      </c>
      <c r="B230" s="9" t="s">
        <v>1291</v>
      </c>
      <c r="C230" s="9" t="s">
        <v>1292</v>
      </c>
      <c r="D230" s="9">
        <v>101988714</v>
      </c>
      <c r="E230" s="10">
        <v>-7.5204367136607004</v>
      </c>
      <c r="F230" s="10">
        <v>1.1792104122886099E-4</v>
      </c>
      <c r="G230" s="10">
        <v>8.9587711835907701E-3</v>
      </c>
      <c r="H230" s="10" t="s">
        <v>2245</v>
      </c>
    </row>
    <row r="231" spans="1:8" x14ac:dyDescent="0.25">
      <c r="A231" s="9" t="s">
        <v>1293</v>
      </c>
      <c r="B231" s="10" t="s">
        <v>1294</v>
      </c>
      <c r="C231" s="9" t="s">
        <v>1295</v>
      </c>
      <c r="D231" s="9">
        <v>4760772</v>
      </c>
      <c r="E231" s="10">
        <v>-9.8811856196146604</v>
      </c>
      <c r="F231" s="10">
        <v>6.52361855931075E-4</v>
      </c>
      <c r="G231" s="10">
        <v>3.2567487998285898E-2</v>
      </c>
      <c r="H231" s="10" t="s">
        <v>2245</v>
      </c>
    </row>
    <row r="232" spans="1:8" x14ac:dyDescent="0.25">
      <c r="A232" s="9" t="s">
        <v>1296</v>
      </c>
      <c r="B232" s="9" t="s">
        <v>1297</v>
      </c>
      <c r="C232" s="9" t="s">
        <v>1298</v>
      </c>
      <c r="D232" s="9">
        <v>101843273</v>
      </c>
      <c r="E232" s="10">
        <v>-7.7911246700714001</v>
      </c>
      <c r="F232" s="10">
        <v>1.5672664017464099E-4</v>
      </c>
      <c r="G232" s="10">
        <v>1.10733543096183E-2</v>
      </c>
      <c r="H232" s="10" t="s">
        <v>2245</v>
      </c>
    </row>
    <row r="233" spans="1:8" x14ac:dyDescent="0.25">
      <c r="A233" s="9" t="s">
        <v>1299</v>
      </c>
      <c r="B233" s="9" t="s">
        <v>1300</v>
      </c>
      <c r="C233" s="9" t="s">
        <v>1301</v>
      </c>
      <c r="D233" s="9">
        <v>101998187</v>
      </c>
      <c r="E233" s="10">
        <v>-1.2203761868835199</v>
      </c>
      <c r="F233" s="10">
        <v>1.2428401736288701E-5</v>
      </c>
      <c r="G233" s="10">
        <v>1.5667398557924501E-3</v>
      </c>
      <c r="H233" s="10" t="s">
        <v>2245</v>
      </c>
    </row>
    <row r="234" spans="1:8" x14ac:dyDescent="0.25">
      <c r="A234" s="9" t="s">
        <v>1302</v>
      </c>
      <c r="B234" s="10" t="s">
        <v>1303</v>
      </c>
      <c r="C234" s="9" t="s">
        <v>1304</v>
      </c>
      <c r="D234" s="9">
        <v>101978908</v>
      </c>
      <c r="E234" s="10">
        <v>-1.34652265953303</v>
      </c>
      <c r="F234" s="10">
        <v>5.5937247444763096E-4</v>
      </c>
      <c r="G234" s="10">
        <v>2.90860586654819E-2</v>
      </c>
      <c r="H234" s="10" t="s">
        <v>2245</v>
      </c>
    </row>
    <row r="235" spans="1:8" x14ac:dyDescent="0.25">
      <c r="A235" s="9" t="s">
        <v>1305</v>
      </c>
      <c r="B235" s="9" t="s">
        <v>1306</v>
      </c>
      <c r="C235" s="9" t="s">
        <v>1307</v>
      </c>
      <c r="D235" s="9">
        <v>102002475</v>
      </c>
      <c r="E235" s="10">
        <v>-8.0654780095300804</v>
      </c>
      <c r="F235" s="10">
        <v>5.2988403540775199E-5</v>
      </c>
      <c r="G235" s="10">
        <v>4.8969886527193904E-3</v>
      </c>
      <c r="H235" s="10" t="s">
        <v>2245</v>
      </c>
    </row>
    <row r="236" spans="1:8" x14ac:dyDescent="0.25">
      <c r="A236" s="9" t="s">
        <v>1308</v>
      </c>
      <c r="B236" s="9" t="s">
        <v>193</v>
      </c>
      <c r="C236" s="9" t="s">
        <v>194</v>
      </c>
      <c r="D236" s="9">
        <v>114625806</v>
      </c>
      <c r="E236" s="10">
        <v>-9.2074931277745407</v>
      </c>
      <c r="F236" s="10">
        <v>1.0748836721018301E-9</v>
      </c>
      <c r="G236" s="10">
        <v>1.0802761299259201E-6</v>
      </c>
      <c r="H236" s="10" t="s">
        <v>2245</v>
      </c>
    </row>
    <row r="237" spans="1:8" x14ac:dyDescent="0.25">
      <c r="A237" s="9" t="s">
        <v>1309</v>
      </c>
      <c r="B237" s="9" t="s">
        <v>1310</v>
      </c>
      <c r="C237" s="9" t="s">
        <v>1311</v>
      </c>
      <c r="D237" s="9">
        <v>101983503</v>
      </c>
      <c r="E237" s="10">
        <v>-1.60030213120765</v>
      </c>
      <c r="F237" s="10">
        <v>1.0763816029707299E-3</v>
      </c>
      <c r="G237" s="10">
        <v>4.7607371973623802E-2</v>
      </c>
      <c r="H237" s="10" t="s">
        <v>2245</v>
      </c>
    </row>
    <row r="238" spans="1:8" x14ac:dyDescent="0.25">
      <c r="A238" s="9" t="s">
        <v>1312</v>
      </c>
      <c r="B238" s="9" t="s">
        <v>1313</v>
      </c>
      <c r="C238" s="9" t="s">
        <v>1314</v>
      </c>
      <c r="D238" s="9">
        <v>101984035</v>
      </c>
      <c r="E238" s="10">
        <v>-1.76052395956796</v>
      </c>
      <c r="F238" s="10">
        <v>5.92209932127978E-4</v>
      </c>
      <c r="G238" s="10">
        <v>3.0366829383458398E-2</v>
      </c>
      <c r="H238" s="10" t="s">
        <v>2245</v>
      </c>
    </row>
    <row r="239" spans="1:8" x14ac:dyDescent="0.25">
      <c r="A239" s="9" t="s">
        <v>1315</v>
      </c>
      <c r="B239" s="9" t="s">
        <v>1316</v>
      </c>
      <c r="C239" s="9" t="s">
        <v>1317</v>
      </c>
      <c r="D239" s="9">
        <v>101987406</v>
      </c>
      <c r="E239" s="10">
        <v>-1.40290458425478</v>
      </c>
      <c r="F239" s="10">
        <v>6.1789542513966098E-8</v>
      </c>
      <c r="G239" s="10">
        <v>2.5763628402583801E-5</v>
      </c>
      <c r="H239" s="10" t="s">
        <v>2245</v>
      </c>
    </row>
    <row r="240" spans="1:8" x14ac:dyDescent="0.25">
      <c r="A240" s="9" t="s">
        <v>1318</v>
      </c>
      <c r="B240" s="9" t="s">
        <v>1319</v>
      </c>
      <c r="C240" s="9" t="s">
        <v>1320</v>
      </c>
      <c r="D240" s="9">
        <v>361025</v>
      </c>
      <c r="E240" s="10">
        <v>-8.1860315414538807</v>
      </c>
      <c r="F240" s="10">
        <v>5.0869446442864402E-7</v>
      </c>
      <c r="G240" s="10">
        <v>1.27712445637265E-4</v>
      </c>
      <c r="H240" s="10" t="s">
        <v>2245</v>
      </c>
    </row>
    <row r="241" spans="1:8" x14ac:dyDescent="0.25">
      <c r="A241" s="9" t="s">
        <v>1321</v>
      </c>
      <c r="B241" s="10" t="s">
        <v>1322</v>
      </c>
      <c r="C241" s="9" t="s">
        <v>1323</v>
      </c>
      <c r="D241" s="9">
        <v>396527</v>
      </c>
      <c r="E241" s="10">
        <v>-2.93799708999433</v>
      </c>
      <c r="F241" s="10">
        <v>1.1097592515841099E-4</v>
      </c>
      <c r="G241" s="10">
        <v>8.5704294479728507E-3</v>
      </c>
      <c r="H241" s="10" t="s">
        <v>2245</v>
      </c>
    </row>
    <row r="242" spans="1:8" x14ac:dyDescent="0.25">
      <c r="A242" s="9" t="s">
        <v>1324</v>
      </c>
      <c r="B242" s="9" t="s">
        <v>1325</v>
      </c>
      <c r="C242" s="9" t="s">
        <v>1326</v>
      </c>
      <c r="D242" s="9">
        <v>101987746</v>
      </c>
      <c r="E242" s="10">
        <v>-1.0610699581401899</v>
      </c>
      <c r="F242" s="10">
        <v>1.00465523929089E-3</v>
      </c>
      <c r="G242" s="10">
        <v>4.5286898032947803E-2</v>
      </c>
      <c r="H242" s="10" t="s">
        <v>2245</v>
      </c>
    </row>
    <row r="243" spans="1:8" x14ac:dyDescent="0.25">
      <c r="A243" s="9" t="s">
        <v>1327</v>
      </c>
      <c r="B243" s="10" t="s">
        <v>1328</v>
      </c>
      <c r="C243" s="9" t="s">
        <v>1329</v>
      </c>
      <c r="D243" s="9">
        <v>80108</v>
      </c>
      <c r="E243" s="10">
        <v>-1.45153292025481</v>
      </c>
      <c r="F243" s="10">
        <v>1.10240813984472E-3</v>
      </c>
      <c r="G243" s="10">
        <v>4.8373059148166399E-2</v>
      </c>
      <c r="H243" s="10" t="s">
        <v>2245</v>
      </c>
    </row>
    <row r="244" spans="1:8" x14ac:dyDescent="0.25">
      <c r="A244" s="9" t="s">
        <v>1330</v>
      </c>
      <c r="B244" s="9" t="s">
        <v>1331</v>
      </c>
      <c r="C244" s="9" t="s">
        <v>1332</v>
      </c>
      <c r="D244" s="9">
        <v>101987612</v>
      </c>
      <c r="E244" s="10">
        <v>-1.43400948100686</v>
      </c>
      <c r="F244" s="10">
        <v>7.4879949603915005E-4</v>
      </c>
      <c r="G244" s="10">
        <v>3.6359967655674702E-2</v>
      </c>
      <c r="H244" s="10" t="s">
        <v>2245</v>
      </c>
    </row>
  </sheetData>
  <phoneticPr fontId="1" type="noConversion"/>
  <conditionalFormatting sqref="A134:A205">
    <cfRule type="duplicateValues" dxfId="17" priority="7"/>
  </conditionalFormatting>
  <conditionalFormatting sqref="A238:A244">
    <cfRule type="duplicateValues" dxfId="16" priority="2"/>
  </conditionalFormatting>
  <conditionalFormatting sqref="A206:A237">
    <cfRule type="duplicateValues" dxfId="15" priority="3"/>
  </conditionalFormatting>
  <conditionalFormatting sqref="A206:A244">
    <cfRule type="duplicateValues" dxfId="14" priority="4"/>
  </conditionalFormatting>
  <conditionalFormatting sqref="A1">
    <cfRule type="duplicateValues" dxfId="13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8F16F-D1EA-42E3-A0FD-5735A0A3A156}">
  <dimension ref="A1:I327"/>
  <sheetViews>
    <sheetView workbookViewId="0">
      <selection activeCell="C25" sqref="C25"/>
    </sheetView>
  </sheetViews>
  <sheetFormatPr defaultRowHeight="13.8" x14ac:dyDescent="0.25"/>
  <cols>
    <col min="1" max="1" width="36.6640625" customWidth="1"/>
    <col min="2" max="2" width="14.44140625" style="4" bestFit="1" customWidth="1"/>
    <col min="3" max="3" width="48.33203125" customWidth="1"/>
    <col min="4" max="4" width="10.5546875" style="4" bestFit="1" customWidth="1"/>
    <col min="5" max="5" width="16.21875" style="4" bestFit="1" customWidth="1"/>
    <col min="6" max="7" width="13.109375" style="4" bestFit="1" customWidth="1"/>
    <col min="8" max="8" width="10.33203125" style="3" bestFit="1" customWidth="1"/>
  </cols>
  <sheetData>
    <row r="1" spans="1:8" x14ac:dyDescent="0.25">
      <c r="A1" s="7" t="s">
        <v>2250</v>
      </c>
      <c r="B1" s="7" t="s">
        <v>2251</v>
      </c>
      <c r="C1" s="7" t="s">
        <v>2252</v>
      </c>
      <c r="D1" s="7" t="s">
        <v>2253</v>
      </c>
      <c r="E1" s="8" t="s">
        <v>2254</v>
      </c>
      <c r="F1" s="8" t="s">
        <v>2255</v>
      </c>
      <c r="G1" s="8" t="s">
        <v>2256</v>
      </c>
      <c r="H1" s="7" t="s">
        <v>2257</v>
      </c>
    </row>
    <row r="2" spans="1:8" x14ac:dyDescent="0.25">
      <c r="A2" s="9" t="s">
        <v>1333</v>
      </c>
      <c r="B2" s="9" t="s">
        <v>1334</v>
      </c>
      <c r="C2" s="9" t="s">
        <v>1335</v>
      </c>
      <c r="D2" s="9">
        <v>66885</v>
      </c>
      <c r="E2" s="10">
        <v>7.7407996776838797</v>
      </c>
      <c r="F2" s="10">
        <v>5.78001274543174E-6</v>
      </c>
      <c r="G2" s="10">
        <v>9.3937505012724198E-4</v>
      </c>
      <c r="H2" s="10" t="s">
        <v>2244</v>
      </c>
    </row>
    <row r="3" spans="1:8" x14ac:dyDescent="0.25">
      <c r="A3" s="9" t="s">
        <v>1336</v>
      </c>
      <c r="B3" s="9" t="s">
        <v>233</v>
      </c>
      <c r="C3" s="9" t="s">
        <v>234</v>
      </c>
      <c r="D3" s="9">
        <v>110332134</v>
      </c>
      <c r="E3" s="10">
        <v>3.3454598342681199</v>
      </c>
      <c r="F3" s="10">
        <v>1.2514420940705999E-4</v>
      </c>
      <c r="G3" s="10">
        <v>1.0334205876279199E-2</v>
      </c>
      <c r="H3" s="10" t="s">
        <v>2244</v>
      </c>
    </row>
    <row r="4" spans="1:8" x14ac:dyDescent="0.25">
      <c r="A4" s="9" t="s">
        <v>1337</v>
      </c>
      <c r="B4" s="9" t="s">
        <v>233</v>
      </c>
      <c r="C4" s="9" t="s">
        <v>1338</v>
      </c>
      <c r="D4" s="9">
        <v>110332134</v>
      </c>
      <c r="E4" s="10">
        <v>8.7439476040853599</v>
      </c>
      <c r="F4" s="10">
        <v>6.8088554903257201E-4</v>
      </c>
      <c r="G4" s="10">
        <v>3.8668730604351699E-2</v>
      </c>
      <c r="H4" s="10" t="s">
        <v>2244</v>
      </c>
    </row>
    <row r="5" spans="1:8" x14ac:dyDescent="0.25">
      <c r="A5" s="9" t="s">
        <v>1339</v>
      </c>
      <c r="B5" s="9" t="s">
        <v>233</v>
      </c>
      <c r="C5" s="9" t="s">
        <v>234</v>
      </c>
      <c r="D5" s="9">
        <v>110332134</v>
      </c>
      <c r="E5" s="10">
        <v>9.1520350064512108</v>
      </c>
      <c r="F5" s="10">
        <v>5.3281952885959496E-9</v>
      </c>
      <c r="G5" s="10">
        <v>3.4393875812907201E-6</v>
      </c>
      <c r="H5" s="10" t="s">
        <v>2244</v>
      </c>
    </row>
    <row r="6" spans="1:8" x14ac:dyDescent="0.25">
      <c r="A6" s="9" t="s">
        <v>1340</v>
      </c>
      <c r="B6" s="9" t="s">
        <v>1341</v>
      </c>
      <c r="C6" s="9" t="s">
        <v>1342</v>
      </c>
      <c r="D6" s="9">
        <v>101975721</v>
      </c>
      <c r="E6" s="10">
        <v>3.0289568863478098</v>
      </c>
      <c r="F6" s="10">
        <v>3.0563804216963899E-4</v>
      </c>
      <c r="G6" s="10">
        <v>2.06975633025232E-2</v>
      </c>
      <c r="H6" s="10" t="s">
        <v>2244</v>
      </c>
    </row>
    <row r="7" spans="1:8" x14ac:dyDescent="0.25">
      <c r="A7" s="9" t="s">
        <v>1343</v>
      </c>
      <c r="B7" s="9" t="s">
        <v>1344</v>
      </c>
      <c r="C7" s="9" t="s">
        <v>1345</v>
      </c>
      <c r="D7" s="9">
        <v>208936</v>
      </c>
      <c r="E7" s="10">
        <v>6.6996432748978503</v>
      </c>
      <c r="F7" s="10">
        <v>6.29665278459401E-4</v>
      </c>
      <c r="G7" s="10">
        <v>3.6299609279336897E-2</v>
      </c>
      <c r="H7" s="10" t="s">
        <v>2244</v>
      </c>
    </row>
    <row r="8" spans="1:8" x14ac:dyDescent="0.25">
      <c r="A8" s="9" t="s">
        <v>1346</v>
      </c>
      <c r="B8" s="9" t="s">
        <v>1347</v>
      </c>
      <c r="C8" s="9" t="s">
        <v>1348</v>
      </c>
      <c r="D8" s="9">
        <v>11668</v>
      </c>
      <c r="E8" s="10">
        <v>1.2918994908300501</v>
      </c>
      <c r="F8" s="10">
        <v>7.10220115122535E-4</v>
      </c>
      <c r="G8" s="10">
        <v>3.9841001341714699E-2</v>
      </c>
      <c r="H8" s="10" t="s">
        <v>2244</v>
      </c>
    </row>
    <row r="9" spans="1:8" x14ac:dyDescent="0.25">
      <c r="A9" s="9" t="s">
        <v>1349</v>
      </c>
      <c r="B9" s="9" t="s">
        <v>1350</v>
      </c>
      <c r="C9" s="9" t="s">
        <v>1351</v>
      </c>
      <c r="D9" s="9">
        <v>74018</v>
      </c>
      <c r="E9" s="10">
        <v>8.4313656195157005</v>
      </c>
      <c r="F9" s="10">
        <v>5.3538819198503997E-6</v>
      </c>
      <c r="G9" s="10">
        <v>8.9064886485903298E-4</v>
      </c>
      <c r="H9" s="10" t="s">
        <v>2244</v>
      </c>
    </row>
    <row r="10" spans="1:8" x14ac:dyDescent="0.25">
      <c r="A10" s="9" t="s">
        <v>1352</v>
      </c>
      <c r="B10" s="9" t="s">
        <v>1350</v>
      </c>
      <c r="C10" s="9" t="s">
        <v>1351</v>
      </c>
      <c r="D10" s="9">
        <v>74018</v>
      </c>
      <c r="E10" s="10">
        <v>7.7954705032724103</v>
      </c>
      <c r="F10" s="10">
        <v>1.1797803966355601E-5</v>
      </c>
      <c r="G10" s="10">
        <v>1.61404523457327E-3</v>
      </c>
      <c r="H10" s="10" t="s">
        <v>2244</v>
      </c>
    </row>
    <row r="11" spans="1:8" x14ac:dyDescent="0.25">
      <c r="A11" s="9" t="s">
        <v>1353</v>
      </c>
      <c r="B11" s="9" t="s">
        <v>1354</v>
      </c>
      <c r="C11" s="9" t="s">
        <v>1355</v>
      </c>
      <c r="D11" s="9">
        <v>101561798</v>
      </c>
      <c r="E11" s="10">
        <v>2.7705603044162599</v>
      </c>
      <c r="F11" s="10">
        <v>3.8918041162718101E-8</v>
      </c>
      <c r="G11" s="10">
        <v>1.8579716088838901E-5</v>
      </c>
      <c r="H11" s="10" t="s">
        <v>2244</v>
      </c>
    </row>
    <row r="12" spans="1:8" x14ac:dyDescent="0.25">
      <c r="A12" s="9" t="s">
        <v>1356</v>
      </c>
      <c r="B12" s="9" t="s">
        <v>1357</v>
      </c>
      <c r="C12" s="9" t="s">
        <v>1358</v>
      </c>
      <c r="D12" s="9">
        <v>110335226</v>
      </c>
      <c r="E12" s="10">
        <v>5.0723076861056198</v>
      </c>
      <c r="F12" s="10">
        <v>5.1933825420316703E-4</v>
      </c>
      <c r="G12" s="10">
        <v>3.1525551693225601E-2</v>
      </c>
      <c r="H12" s="10" t="s">
        <v>2244</v>
      </c>
    </row>
    <row r="13" spans="1:8" x14ac:dyDescent="0.25">
      <c r="A13" s="9" t="s">
        <v>1359</v>
      </c>
      <c r="B13" s="9" t="s">
        <v>1360</v>
      </c>
      <c r="C13" s="9" t="s">
        <v>1361</v>
      </c>
      <c r="D13" s="9">
        <v>67645</v>
      </c>
      <c r="E13" s="10">
        <v>8.9700761457130795</v>
      </c>
      <c r="F13" s="10">
        <v>5.8472296874173097E-6</v>
      </c>
      <c r="G13" s="10">
        <v>9.4527119507591801E-4</v>
      </c>
      <c r="H13" s="10" t="s">
        <v>2244</v>
      </c>
    </row>
    <row r="14" spans="1:8" x14ac:dyDescent="0.25">
      <c r="A14" s="9" t="s">
        <v>1362</v>
      </c>
      <c r="B14" s="9" t="s">
        <v>1363</v>
      </c>
      <c r="C14" s="9" t="s">
        <v>1364</v>
      </c>
      <c r="D14" s="9">
        <v>70807</v>
      </c>
      <c r="E14" s="10">
        <v>3.2972681231232599</v>
      </c>
      <c r="F14" s="10">
        <v>7.4271407444002305E-4</v>
      </c>
      <c r="G14" s="10">
        <v>4.1160010575164101E-2</v>
      </c>
      <c r="H14" s="10" t="s">
        <v>2244</v>
      </c>
    </row>
    <row r="15" spans="1:8" x14ac:dyDescent="0.25">
      <c r="A15" s="9" t="s">
        <v>1365</v>
      </c>
      <c r="B15" s="9" t="s">
        <v>1366</v>
      </c>
      <c r="C15" s="9" t="s">
        <v>1367</v>
      </c>
      <c r="D15" s="9">
        <v>109979</v>
      </c>
      <c r="E15" s="10">
        <v>2.1988595499394301</v>
      </c>
      <c r="F15" s="10">
        <v>6.5808924158182697E-4</v>
      </c>
      <c r="G15" s="10">
        <v>3.76540424855639E-2</v>
      </c>
      <c r="H15" s="10" t="s">
        <v>2244</v>
      </c>
    </row>
    <row r="16" spans="1:8" x14ac:dyDescent="0.25">
      <c r="A16" s="9" t="s">
        <v>1368</v>
      </c>
      <c r="B16" s="9" t="s">
        <v>1369</v>
      </c>
      <c r="C16" s="9" t="s">
        <v>1370</v>
      </c>
      <c r="D16" s="9">
        <v>104816</v>
      </c>
      <c r="E16" s="10">
        <v>7.2180175767186503</v>
      </c>
      <c r="F16" s="10">
        <v>4.8179633631958697E-5</v>
      </c>
      <c r="G16" s="10">
        <v>4.8759209192902903E-3</v>
      </c>
      <c r="H16" s="10" t="s">
        <v>2244</v>
      </c>
    </row>
    <row r="17" spans="1:8" x14ac:dyDescent="0.25">
      <c r="A17" s="9" t="s">
        <v>1371</v>
      </c>
      <c r="B17" s="9" t="s">
        <v>283</v>
      </c>
      <c r="C17" s="9" t="s">
        <v>284</v>
      </c>
      <c r="D17" s="9">
        <v>680611</v>
      </c>
      <c r="E17" s="10">
        <v>8.6581982701907592</v>
      </c>
      <c r="F17" s="10">
        <v>3.5393298187315302E-7</v>
      </c>
      <c r="G17" s="10">
        <v>1.09602043866409E-4</v>
      </c>
      <c r="H17" s="10" t="s">
        <v>2244</v>
      </c>
    </row>
    <row r="18" spans="1:8" x14ac:dyDescent="0.25">
      <c r="A18" s="9" t="s">
        <v>1372</v>
      </c>
      <c r="B18" s="9" t="s">
        <v>283</v>
      </c>
      <c r="C18" s="9" t="s">
        <v>284</v>
      </c>
      <c r="D18" s="9">
        <v>680611</v>
      </c>
      <c r="E18" s="10">
        <v>10.2047024656212</v>
      </c>
      <c r="F18" s="10">
        <v>4.0191271359956999E-4</v>
      </c>
      <c r="G18" s="10">
        <v>2.57263429846116E-2</v>
      </c>
      <c r="H18" s="10" t="s">
        <v>2244</v>
      </c>
    </row>
    <row r="19" spans="1:8" x14ac:dyDescent="0.25">
      <c r="A19" s="9" t="s">
        <v>1373</v>
      </c>
      <c r="B19" s="9" t="s">
        <v>283</v>
      </c>
      <c r="C19" s="9" t="s">
        <v>284</v>
      </c>
      <c r="D19" s="9">
        <v>680611</v>
      </c>
      <c r="E19" s="10">
        <v>4.2540128615768902</v>
      </c>
      <c r="F19" s="10">
        <v>9.7062503190950699E-5</v>
      </c>
      <c r="G19" s="10">
        <v>8.5274923423261009E-3</v>
      </c>
      <c r="H19" s="10" t="s">
        <v>2244</v>
      </c>
    </row>
    <row r="20" spans="1:8" x14ac:dyDescent="0.25">
      <c r="A20" s="9" t="s">
        <v>1374</v>
      </c>
      <c r="B20" s="10" t="s">
        <v>1375</v>
      </c>
      <c r="C20" s="9" t="s">
        <v>1376</v>
      </c>
      <c r="D20" s="9">
        <v>381122</v>
      </c>
      <c r="E20" s="10">
        <v>6.9422664208045104</v>
      </c>
      <c r="F20" s="10">
        <v>7.0966900668423998E-4</v>
      </c>
      <c r="G20" s="10">
        <v>3.9841001341714699E-2</v>
      </c>
      <c r="H20" s="10" t="s">
        <v>2244</v>
      </c>
    </row>
    <row r="21" spans="1:8" x14ac:dyDescent="0.25">
      <c r="A21" s="9" t="s">
        <v>1377</v>
      </c>
      <c r="B21" s="10" t="s">
        <v>1378</v>
      </c>
      <c r="C21" s="9" t="s">
        <v>1379</v>
      </c>
      <c r="D21" s="9">
        <v>12402</v>
      </c>
      <c r="E21" s="10">
        <v>7.2839976856494202</v>
      </c>
      <c r="F21" s="10">
        <v>3.4704787941148597E-4</v>
      </c>
      <c r="G21" s="10">
        <v>2.3026959556726401E-2</v>
      </c>
      <c r="H21" s="10" t="s">
        <v>2244</v>
      </c>
    </row>
    <row r="22" spans="1:8" x14ac:dyDescent="0.25">
      <c r="A22" s="9" t="s">
        <v>1380</v>
      </c>
      <c r="B22" s="9" t="s">
        <v>1381</v>
      </c>
      <c r="C22" s="9" t="s">
        <v>1382</v>
      </c>
      <c r="D22" s="9">
        <v>110322953</v>
      </c>
      <c r="E22" s="10">
        <v>2.6573957020035701</v>
      </c>
      <c r="F22" s="10">
        <v>8.0862348133260297E-5</v>
      </c>
      <c r="G22" s="10">
        <v>7.44925080863408E-3</v>
      </c>
      <c r="H22" s="10" t="s">
        <v>2244</v>
      </c>
    </row>
    <row r="23" spans="1:8" x14ac:dyDescent="0.25">
      <c r="A23" s="9" t="s">
        <v>1383</v>
      </c>
      <c r="B23" s="9" t="s">
        <v>1384</v>
      </c>
      <c r="C23" s="9" t="s">
        <v>1385</v>
      </c>
      <c r="D23" s="9">
        <v>69655</v>
      </c>
      <c r="E23" s="10">
        <v>3.78015322282985</v>
      </c>
      <c r="F23" s="10">
        <v>9.9872549919506506E-5</v>
      </c>
      <c r="G23" s="10">
        <v>8.7239105486853104E-3</v>
      </c>
      <c r="H23" s="10" t="s">
        <v>2244</v>
      </c>
    </row>
    <row r="24" spans="1:8" x14ac:dyDescent="0.25">
      <c r="A24" s="9" t="s">
        <v>1386</v>
      </c>
      <c r="B24" s="9" t="s">
        <v>1387</v>
      </c>
      <c r="C24" s="9" t="s">
        <v>1388</v>
      </c>
      <c r="D24" s="9">
        <v>8476</v>
      </c>
      <c r="E24" s="10">
        <v>10.567904185996699</v>
      </c>
      <c r="F24" s="10">
        <v>3.6503953364172098E-4</v>
      </c>
      <c r="G24" s="10">
        <v>2.4020282650874001E-2</v>
      </c>
      <c r="H24" s="10" t="s">
        <v>2244</v>
      </c>
    </row>
    <row r="25" spans="1:8" x14ac:dyDescent="0.25">
      <c r="A25" s="9" t="s">
        <v>1389</v>
      </c>
      <c r="B25" s="10" t="s">
        <v>1390</v>
      </c>
      <c r="C25" s="9" t="s">
        <v>1391</v>
      </c>
      <c r="D25" s="9">
        <v>56990</v>
      </c>
      <c r="E25" s="10">
        <v>10.3450492888949</v>
      </c>
      <c r="F25" s="10">
        <v>8.0570228039041105E-8</v>
      </c>
      <c r="G25" s="10">
        <v>3.4510412348199002E-5</v>
      </c>
      <c r="H25" s="10" t="s">
        <v>2244</v>
      </c>
    </row>
    <row r="26" spans="1:8" x14ac:dyDescent="0.25">
      <c r="A26" s="9" t="s">
        <v>1392</v>
      </c>
      <c r="B26" s="9" t="s">
        <v>1393</v>
      </c>
      <c r="C26" s="9" t="s">
        <v>1394</v>
      </c>
      <c r="D26" s="9">
        <v>68916</v>
      </c>
      <c r="E26" s="10">
        <v>7.16736735259353</v>
      </c>
      <c r="F26" s="10">
        <v>4.5797846975103597E-4</v>
      </c>
      <c r="G26" s="10">
        <v>2.8441207651977898E-2</v>
      </c>
      <c r="H26" s="10" t="s">
        <v>2244</v>
      </c>
    </row>
    <row r="27" spans="1:8" x14ac:dyDescent="0.25">
      <c r="A27" s="9" t="s">
        <v>1395</v>
      </c>
      <c r="B27" s="9" t="s">
        <v>1396</v>
      </c>
      <c r="C27" s="9" t="s">
        <v>1397</v>
      </c>
      <c r="D27" s="9">
        <v>110283679</v>
      </c>
      <c r="E27" s="10">
        <v>3.29489879085454</v>
      </c>
      <c r="F27" s="10">
        <v>9.1320056678309303E-5</v>
      </c>
      <c r="G27" s="10">
        <v>8.1984123753645402E-3</v>
      </c>
      <c r="H27" s="10" t="s">
        <v>2244</v>
      </c>
    </row>
    <row r="28" spans="1:8" x14ac:dyDescent="0.25">
      <c r="A28" s="9" t="s">
        <v>1398</v>
      </c>
      <c r="B28" s="9" t="s">
        <v>1399</v>
      </c>
      <c r="C28" s="9" t="s">
        <v>1400</v>
      </c>
      <c r="D28" s="9">
        <v>12630</v>
      </c>
      <c r="E28" s="10">
        <v>7.2837771590517404</v>
      </c>
      <c r="F28" s="10">
        <v>6.3770186529024501E-4</v>
      </c>
      <c r="G28" s="10">
        <v>3.6716726366981402E-2</v>
      </c>
      <c r="H28" s="10" t="s">
        <v>2244</v>
      </c>
    </row>
    <row r="29" spans="1:8" x14ac:dyDescent="0.25">
      <c r="A29" s="9" t="s">
        <v>1401</v>
      </c>
      <c r="B29" s="10" t="s">
        <v>1402</v>
      </c>
      <c r="C29" s="9" t="s">
        <v>1403</v>
      </c>
      <c r="D29" s="9">
        <v>114514</v>
      </c>
      <c r="E29" s="10">
        <v>8.2765886347675703</v>
      </c>
      <c r="F29" s="10">
        <v>7.29724043194449E-5</v>
      </c>
      <c r="G29" s="10">
        <v>6.8956665203391302E-3</v>
      </c>
      <c r="H29" s="10" t="s">
        <v>2244</v>
      </c>
    </row>
    <row r="30" spans="1:8" x14ac:dyDescent="0.25">
      <c r="A30" s="9" t="s">
        <v>1404</v>
      </c>
      <c r="B30" s="9" t="s">
        <v>1405</v>
      </c>
      <c r="C30" s="9" t="s">
        <v>1406</v>
      </c>
      <c r="D30" s="9">
        <v>12725</v>
      </c>
      <c r="E30" s="10">
        <v>9.3371744844195401</v>
      </c>
      <c r="F30" s="10">
        <v>2.44216213357107E-7</v>
      </c>
      <c r="G30" s="10">
        <v>8.0522829312011397E-5</v>
      </c>
      <c r="H30" s="10" t="s">
        <v>2244</v>
      </c>
    </row>
    <row r="31" spans="1:8" x14ac:dyDescent="0.25">
      <c r="A31" s="9" t="s">
        <v>1407</v>
      </c>
      <c r="B31" s="9" t="s">
        <v>1408</v>
      </c>
      <c r="C31" s="9" t="s">
        <v>1409</v>
      </c>
      <c r="D31" s="9">
        <v>71183</v>
      </c>
      <c r="E31" s="10">
        <v>7.5665589462637701</v>
      </c>
      <c r="F31" s="10">
        <v>2.2654541433994702E-5</v>
      </c>
      <c r="G31" s="10">
        <v>2.7251451140719498E-3</v>
      </c>
      <c r="H31" s="10" t="s">
        <v>2244</v>
      </c>
    </row>
    <row r="32" spans="1:8" x14ac:dyDescent="0.25">
      <c r="A32" s="9" t="s">
        <v>1410</v>
      </c>
      <c r="B32" s="9" t="s">
        <v>58</v>
      </c>
      <c r="C32" s="9" t="s">
        <v>59</v>
      </c>
      <c r="D32" s="9">
        <v>100689233</v>
      </c>
      <c r="E32" s="10">
        <v>5.36895298996245</v>
      </c>
      <c r="F32" s="10">
        <v>3.9554602988617501E-4</v>
      </c>
      <c r="G32" s="10">
        <v>2.5443186099246701E-2</v>
      </c>
      <c r="H32" s="10" t="s">
        <v>2244</v>
      </c>
    </row>
    <row r="33" spans="1:8" x14ac:dyDescent="0.25">
      <c r="A33" s="9" t="s">
        <v>1411</v>
      </c>
      <c r="B33" s="9" t="s">
        <v>1412</v>
      </c>
      <c r="C33" s="9" t="s">
        <v>1413</v>
      </c>
      <c r="D33" s="9">
        <v>114625889</v>
      </c>
      <c r="E33" s="10">
        <v>8.7645733277036602</v>
      </c>
      <c r="F33" s="10">
        <v>4.0767471898735602E-9</v>
      </c>
      <c r="G33" s="10">
        <v>2.7680207475421502E-6</v>
      </c>
      <c r="H33" s="10" t="s">
        <v>2244</v>
      </c>
    </row>
    <row r="34" spans="1:8" x14ac:dyDescent="0.25">
      <c r="A34" s="9" t="s">
        <v>1414</v>
      </c>
      <c r="B34" s="10" t="s">
        <v>1415</v>
      </c>
      <c r="C34" s="9" t="s">
        <v>1416</v>
      </c>
      <c r="D34" s="9">
        <v>328092</v>
      </c>
      <c r="E34" s="10">
        <v>2.0929773383007699</v>
      </c>
      <c r="F34" s="10">
        <v>1.88538343841962E-6</v>
      </c>
      <c r="G34" s="10">
        <v>4.1147146841052099E-4</v>
      </c>
      <c r="H34" s="10" t="s">
        <v>2244</v>
      </c>
    </row>
    <row r="35" spans="1:8" x14ac:dyDescent="0.25">
      <c r="A35" s="9" t="s">
        <v>1417</v>
      </c>
      <c r="B35" s="9" t="s">
        <v>1418</v>
      </c>
      <c r="C35" s="9" t="s">
        <v>1419</v>
      </c>
      <c r="D35" s="9">
        <v>71916</v>
      </c>
      <c r="E35" s="10">
        <v>8.1885045064352404</v>
      </c>
      <c r="F35" s="10">
        <v>3.0541838891155902E-6</v>
      </c>
      <c r="G35" s="10">
        <v>5.9186596964928698E-4</v>
      </c>
      <c r="H35" s="10" t="s">
        <v>2244</v>
      </c>
    </row>
    <row r="36" spans="1:8" x14ac:dyDescent="0.25">
      <c r="A36" s="9" t="s">
        <v>1420</v>
      </c>
      <c r="B36" s="9" t="s">
        <v>1421</v>
      </c>
      <c r="C36" s="9" t="s">
        <v>1422</v>
      </c>
      <c r="D36" s="9">
        <v>69190</v>
      </c>
      <c r="E36" s="10">
        <v>7.8871808875923</v>
      </c>
      <c r="F36" s="10">
        <v>4.8247477403900097E-5</v>
      </c>
      <c r="G36" s="10">
        <v>4.8759209192902903E-3</v>
      </c>
      <c r="H36" s="10" t="s">
        <v>2244</v>
      </c>
    </row>
    <row r="37" spans="1:8" x14ac:dyDescent="0.25">
      <c r="A37" s="9" t="s">
        <v>1423</v>
      </c>
      <c r="B37" s="9" t="s">
        <v>1424</v>
      </c>
      <c r="C37" s="9" t="s">
        <v>1425</v>
      </c>
      <c r="D37" s="9">
        <v>114601</v>
      </c>
      <c r="E37" s="10">
        <v>1.3567456948385099</v>
      </c>
      <c r="F37" s="10">
        <v>4.7431384604372198E-4</v>
      </c>
      <c r="G37" s="10">
        <v>2.9218115427459401E-2</v>
      </c>
      <c r="H37" s="10" t="s">
        <v>2244</v>
      </c>
    </row>
    <row r="38" spans="1:8" x14ac:dyDescent="0.25">
      <c r="A38" s="9" t="s">
        <v>1426</v>
      </c>
      <c r="B38" s="10" t="s">
        <v>1427</v>
      </c>
      <c r="C38" s="9" t="s">
        <v>1428</v>
      </c>
      <c r="D38" s="9">
        <v>102729151</v>
      </c>
      <c r="E38" s="10">
        <v>8.8798282935035893</v>
      </c>
      <c r="F38" s="10">
        <v>2.0983678977102799E-9</v>
      </c>
      <c r="G38" s="10">
        <v>1.5637447011375601E-6</v>
      </c>
      <c r="H38" s="10" t="s">
        <v>2244</v>
      </c>
    </row>
    <row r="39" spans="1:8" x14ac:dyDescent="0.25">
      <c r="A39" s="9" t="s">
        <v>1429</v>
      </c>
      <c r="B39" s="9" t="s">
        <v>1430</v>
      </c>
      <c r="C39" s="9" t="s">
        <v>1431</v>
      </c>
      <c r="D39" s="9">
        <v>54357</v>
      </c>
      <c r="E39" s="10">
        <v>1.41824863652524</v>
      </c>
      <c r="F39" s="10">
        <v>3.85316870365353E-4</v>
      </c>
      <c r="G39" s="10">
        <v>2.5031123296547799E-2</v>
      </c>
      <c r="H39" s="10" t="s">
        <v>2244</v>
      </c>
    </row>
    <row r="40" spans="1:8" x14ac:dyDescent="0.25">
      <c r="A40" s="9" t="s">
        <v>1432</v>
      </c>
      <c r="B40" s="10" t="s">
        <v>1433</v>
      </c>
      <c r="C40" s="9" t="s">
        <v>1434</v>
      </c>
      <c r="D40" s="9">
        <v>100862688</v>
      </c>
      <c r="E40" s="10">
        <v>2.4616215313641598</v>
      </c>
      <c r="F40" s="10">
        <v>9.9169436807225995E-5</v>
      </c>
      <c r="G40" s="10">
        <v>8.67372988227476E-3</v>
      </c>
      <c r="H40" s="10" t="s">
        <v>2244</v>
      </c>
    </row>
    <row r="41" spans="1:8" x14ac:dyDescent="0.25">
      <c r="A41" s="9" t="s">
        <v>1435</v>
      </c>
      <c r="B41" s="10" t="s">
        <v>1436</v>
      </c>
      <c r="C41" s="9" t="s">
        <v>1437</v>
      </c>
      <c r="D41" s="9">
        <v>130074</v>
      </c>
      <c r="E41" s="10">
        <v>6.6598397786056696</v>
      </c>
      <c r="F41" s="10">
        <v>8.2995940226177599E-4</v>
      </c>
      <c r="G41" s="10">
        <v>4.5034931846017298E-2</v>
      </c>
      <c r="H41" s="10" t="s">
        <v>2244</v>
      </c>
    </row>
    <row r="42" spans="1:8" x14ac:dyDescent="0.25">
      <c r="A42" s="9" t="s">
        <v>1438</v>
      </c>
      <c r="B42" s="9" t="s">
        <v>1439</v>
      </c>
      <c r="C42" s="9" t="s">
        <v>1440</v>
      </c>
      <c r="D42" s="9">
        <v>242960</v>
      </c>
      <c r="E42" s="10">
        <v>7.4711945388179801</v>
      </c>
      <c r="F42" s="10">
        <v>7.3453541297088603E-4</v>
      </c>
      <c r="G42" s="10">
        <v>4.0830191039258501E-2</v>
      </c>
      <c r="H42" s="10" t="s">
        <v>2244</v>
      </c>
    </row>
    <row r="43" spans="1:8" x14ac:dyDescent="0.25">
      <c r="A43" s="9" t="s">
        <v>1441</v>
      </c>
      <c r="B43" s="9" t="s">
        <v>1442</v>
      </c>
      <c r="C43" s="9" t="s">
        <v>1443</v>
      </c>
      <c r="D43" s="9">
        <v>76454</v>
      </c>
      <c r="E43" s="10">
        <v>1.71267911515064</v>
      </c>
      <c r="F43" s="10">
        <v>8.7672342623085903E-4</v>
      </c>
      <c r="G43" s="10">
        <v>4.7160928811721202E-2</v>
      </c>
      <c r="H43" s="10" t="s">
        <v>2244</v>
      </c>
    </row>
    <row r="44" spans="1:8" x14ac:dyDescent="0.25">
      <c r="A44" s="9" t="s">
        <v>1444</v>
      </c>
      <c r="B44" s="9" t="s">
        <v>1445</v>
      </c>
      <c r="C44" s="9" t="s">
        <v>1446</v>
      </c>
      <c r="D44" s="9">
        <v>110334841</v>
      </c>
      <c r="E44" s="10">
        <v>2.9754525358767601</v>
      </c>
      <c r="F44" s="10">
        <v>5.6110353639350695E-4</v>
      </c>
      <c r="G44" s="10">
        <v>3.33107981560243E-2</v>
      </c>
      <c r="H44" s="10" t="s">
        <v>2244</v>
      </c>
    </row>
    <row r="45" spans="1:8" x14ac:dyDescent="0.25">
      <c r="A45" s="9" t="s">
        <v>1447</v>
      </c>
      <c r="B45" s="10" t="s">
        <v>375</v>
      </c>
      <c r="C45" s="9" t="s">
        <v>1448</v>
      </c>
      <c r="D45" s="9">
        <v>14229</v>
      </c>
      <c r="E45" s="10">
        <v>4.6223717415209604</v>
      </c>
      <c r="F45" s="10">
        <v>1.2224463801279301E-5</v>
      </c>
      <c r="G45" s="10">
        <v>1.65268259727561E-3</v>
      </c>
      <c r="H45" s="10" t="s">
        <v>2244</v>
      </c>
    </row>
    <row r="46" spans="1:8" x14ac:dyDescent="0.25">
      <c r="A46" s="9" t="s">
        <v>1449</v>
      </c>
      <c r="B46" s="10" t="s">
        <v>375</v>
      </c>
      <c r="C46" s="9" t="s">
        <v>1448</v>
      </c>
      <c r="D46" s="9">
        <v>14229</v>
      </c>
      <c r="E46" s="10">
        <v>4.0259617269605501</v>
      </c>
      <c r="F46" s="10">
        <v>5.6177854617961801E-5</v>
      </c>
      <c r="G46" s="10">
        <v>5.5310145112691901E-3</v>
      </c>
      <c r="H46" s="10" t="s">
        <v>2244</v>
      </c>
    </row>
    <row r="47" spans="1:8" x14ac:dyDescent="0.25">
      <c r="A47" s="9" t="s">
        <v>1450</v>
      </c>
      <c r="B47" s="9" t="s">
        <v>375</v>
      </c>
      <c r="C47" s="9" t="s">
        <v>1451</v>
      </c>
      <c r="D47" s="9">
        <v>14229</v>
      </c>
      <c r="E47" s="10">
        <v>3.4294050007983898</v>
      </c>
      <c r="F47" s="10">
        <v>4.0493995715353698E-4</v>
      </c>
      <c r="G47" s="10">
        <v>2.5865927771851899E-2</v>
      </c>
      <c r="H47" s="10" t="s">
        <v>2244</v>
      </c>
    </row>
    <row r="48" spans="1:8" x14ac:dyDescent="0.25">
      <c r="A48" s="9" t="s">
        <v>1452</v>
      </c>
      <c r="B48" s="10" t="s">
        <v>1453</v>
      </c>
      <c r="C48" s="9" t="s">
        <v>1454</v>
      </c>
      <c r="D48" s="9">
        <v>14387</v>
      </c>
      <c r="E48" s="10">
        <v>7.06017022539839</v>
      </c>
      <c r="F48" s="10">
        <v>4.7734553639427698E-4</v>
      </c>
      <c r="G48" s="10">
        <v>2.9343686820007601E-2</v>
      </c>
      <c r="H48" s="10" t="s">
        <v>2244</v>
      </c>
    </row>
    <row r="49" spans="1:8" x14ac:dyDescent="0.25">
      <c r="A49" s="9" t="s">
        <v>1455</v>
      </c>
      <c r="B49" s="10" t="s">
        <v>1456</v>
      </c>
      <c r="C49" s="9" t="s">
        <v>1457</v>
      </c>
      <c r="D49" s="9">
        <v>102485375</v>
      </c>
      <c r="E49" s="10">
        <v>6.6891006581104202</v>
      </c>
      <c r="F49" s="10">
        <v>9.4263445491911705E-4</v>
      </c>
      <c r="G49" s="10">
        <v>4.9800437698441599E-2</v>
      </c>
      <c r="H49" s="10" t="s">
        <v>2244</v>
      </c>
    </row>
    <row r="50" spans="1:8" x14ac:dyDescent="0.25">
      <c r="A50" s="9" t="s">
        <v>1458</v>
      </c>
      <c r="B50" s="9" t="s">
        <v>1459</v>
      </c>
      <c r="C50" s="9" t="s">
        <v>1460</v>
      </c>
      <c r="D50" s="9">
        <v>78754</v>
      </c>
      <c r="E50" s="10">
        <v>2.55246650304918</v>
      </c>
      <c r="F50" s="10">
        <v>1.68224457187019E-7</v>
      </c>
      <c r="G50" s="10">
        <v>6.0707835412112399E-5</v>
      </c>
      <c r="H50" s="10" t="s">
        <v>2244</v>
      </c>
    </row>
    <row r="51" spans="1:8" x14ac:dyDescent="0.25">
      <c r="A51" s="9" t="s">
        <v>1461</v>
      </c>
      <c r="B51" s="10" t="s">
        <v>1462</v>
      </c>
      <c r="C51" s="9" t="s">
        <v>1463</v>
      </c>
      <c r="D51" s="9">
        <v>103988</v>
      </c>
      <c r="E51" s="10">
        <v>2.1438044286581901</v>
      </c>
      <c r="F51" s="10">
        <v>2.9026559083509801E-25</v>
      </c>
      <c r="G51" s="10">
        <v>2.6606324587126799E-20</v>
      </c>
      <c r="H51" s="10" t="s">
        <v>2244</v>
      </c>
    </row>
    <row r="52" spans="1:8" x14ac:dyDescent="0.25">
      <c r="A52" s="9" t="s">
        <v>1464</v>
      </c>
      <c r="B52" s="9" t="s">
        <v>1465</v>
      </c>
      <c r="C52" s="9" t="s">
        <v>1466</v>
      </c>
      <c r="D52" s="9">
        <v>115486489</v>
      </c>
      <c r="E52" s="10">
        <v>10.369063012297</v>
      </c>
      <c r="F52" s="10">
        <v>4.8888654884061196E-10</v>
      </c>
      <c r="G52" s="10">
        <v>4.4812318839828197E-7</v>
      </c>
      <c r="H52" s="10" t="s">
        <v>2244</v>
      </c>
    </row>
    <row r="53" spans="1:8" x14ac:dyDescent="0.25">
      <c r="A53" s="9" t="s">
        <v>1467</v>
      </c>
      <c r="B53" s="10" t="s">
        <v>1468</v>
      </c>
      <c r="C53" s="10" t="s">
        <v>1469</v>
      </c>
      <c r="D53" s="10">
        <v>727832</v>
      </c>
      <c r="E53" s="10">
        <v>7.0551790340048104</v>
      </c>
      <c r="F53" s="10">
        <v>5.4511747250277597E-4</v>
      </c>
      <c r="G53" s="10">
        <v>3.2786455226082298E-2</v>
      </c>
      <c r="H53" s="10" t="s">
        <v>2244</v>
      </c>
    </row>
    <row r="54" spans="1:8" x14ac:dyDescent="0.25">
      <c r="A54" s="9" t="s">
        <v>1470</v>
      </c>
      <c r="B54" s="9" t="s">
        <v>1471</v>
      </c>
      <c r="C54" s="9" t="s">
        <v>1472</v>
      </c>
      <c r="D54" s="9">
        <v>70373</v>
      </c>
      <c r="E54" s="10">
        <v>7.5739279506150599</v>
      </c>
      <c r="F54" s="10">
        <v>1.418686177768E-4</v>
      </c>
      <c r="G54" s="10">
        <v>1.1447148981212201E-2</v>
      </c>
      <c r="H54" s="10" t="s">
        <v>2244</v>
      </c>
    </row>
    <row r="55" spans="1:8" x14ac:dyDescent="0.25">
      <c r="A55" s="9" t="s">
        <v>1473</v>
      </c>
      <c r="B55" s="10" t="s">
        <v>1474</v>
      </c>
      <c r="C55" s="9" t="s">
        <v>1475</v>
      </c>
      <c r="D55" s="9">
        <v>108682</v>
      </c>
      <c r="E55" s="10">
        <v>2.8910478643535198</v>
      </c>
      <c r="F55" s="10">
        <v>9.3819671399747798E-4</v>
      </c>
      <c r="G55" s="10">
        <v>4.9623189381671602E-2</v>
      </c>
      <c r="H55" s="10" t="s">
        <v>2244</v>
      </c>
    </row>
    <row r="56" spans="1:8" x14ac:dyDescent="0.25">
      <c r="A56" s="9" t="s">
        <v>1476</v>
      </c>
      <c r="B56" s="9" t="s">
        <v>1474</v>
      </c>
      <c r="C56" s="9" t="s">
        <v>1475</v>
      </c>
      <c r="D56" s="9">
        <v>108682</v>
      </c>
      <c r="E56" s="10">
        <v>1.6157546718636699</v>
      </c>
      <c r="F56" s="10">
        <v>4.8715465680816601E-6</v>
      </c>
      <c r="G56" s="10">
        <v>8.3935282241259595E-4</v>
      </c>
      <c r="H56" s="10" t="s">
        <v>2244</v>
      </c>
    </row>
    <row r="57" spans="1:8" x14ac:dyDescent="0.25">
      <c r="A57" s="9" t="s">
        <v>1477</v>
      </c>
      <c r="B57" s="10" t="s">
        <v>1478</v>
      </c>
      <c r="C57" s="9" t="s">
        <v>1479</v>
      </c>
      <c r="D57" s="9">
        <v>296654</v>
      </c>
      <c r="E57" s="10">
        <v>9.7619851627074894</v>
      </c>
      <c r="F57" s="10">
        <v>8.8139265803488801E-13</v>
      </c>
      <c r="G57" s="10">
        <v>2.3082918234512502E-9</v>
      </c>
      <c r="H57" s="10" t="s">
        <v>2244</v>
      </c>
    </row>
    <row r="58" spans="1:8" x14ac:dyDescent="0.25">
      <c r="A58" s="9" t="s">
        <v>1480</v>
      </c>
      <c r="B58" s="10" t="s">
        <v>1481</v>
      </c>
      <c r="C58" s="9" t="s">
        <v>1482</v>
      </c>
      <c r="D58" s="9">
        <v>102749485</v>
      </c>
      <c r="E58" s="10">
        <v>8.0225465332179695</v>
      </c>
      <c r="F58" s="10">
        <v>1.59042538581792E-5</v>
      </c>
      <c r="G58" s="10">
        <v>2.0446223241913399E-3</v>
      </c>
      <c r="H58" s="10" t="s">
        <v>2244</v>
      </c>
    </row>
    <row r="59" spans="1:8" x14ac:dyDescent="0.25">
      <c r="A59" s="9" t="s">
        <v>1483</v>
      </c>
      <c r="B59" s="9" t="s">
        <v>1484</v>
      </c>
      <c r="C59" s="9" t="s">
        <v>1485</v>
      </c>
      <c r="D59" s="9">
        <v>208982</v>
      </c>
      <c r="E59" s="10">
        <v>7.7423447416207498</v>
      </c>
      <c r="F59" s="10">
        <v>7.3710679901793903E-6</v>
      </c>
      <c r="G59" s="10">
        <v>1.1167716266377199E-3</v>
      </c>
      <c r="H59" s="10" t="s">
        <v>2244</v>
      </c>
    </row>
    <row r="60" spans="1:8" x14ac:dyDescent="0.25">
      <c r="A60" s="9" t="s">
        <v>1486</v>
      </c>
      <c r="B60" s="9" t="s">
        <v>1487</v>
      </c>
      <c r="C60" s="9" t="s">
        <v>1488</v>
      </c>
      <c r="D60" s="9">
        <v>226438</v>
      </c>
      <c r="E60" s="10">
        <v>1.52834657816098</v>
      </c>
      <c r="F60" s="10">
        <v>6.9301299983754296E-4</v>
      </c>
      <c r="G60" s="10">
        <v>3.9139222175667801E-2</v>
      </c>
      <c r="H60" s="10" t="s">
        <v>2244</v>
      </c>
    </row>
    <row r="61" spans="1:8" x14ac:dyDescent="0.25">
      <c r="A61" s="9" t="s">
        <v>1489</v>
      </c>
      <c r="B61" s="9" t="s">
        <v>1490</v>
      </c>
      <c r="C61" s="9" t="s">
        <v>1491</v>
      </c>
      <c r="D61" s="9">
        <v>279499</v>
      </c>
      <c r="E61" s="10">
        <v>7.7548662726923299</v>
      </c>
      <c r="F61" s="10">
        <v>1.3761420908318999E-6</v>
      </c>
      <c r="G61" s="10">
        <v>3.16934513391542E-4</v>
      </c>
      <c r="H61" s="10" t="s">
        <v>2244</v>
      </c>
    </row>
    <row r="62" spans="1:8" x14ac:dyDescent="0.25">
      <c r="A62" s="9" t="s">
        <v>1492</v>
      </c>
      <c r="B62" s="10" t="s">
        <v>1493</v>
      </c>
      <c r="C62" s="9" t="s">
        <v>1494</v>
      </c>
      <c r="D62" s="9">
        <v>117548</v>
      </c>
      <c r="E62" s="10">
        <v>2.4986277015648199</v>
      </c>
      <c r="F62" s="10">
        <v>6.50212782185908E-4</v>
      </c>
      <c r="G62" s="10">
        <v>3.7273173258739703E-2</v>
      </c>
      <c r="H62" s="10" t="s">
        <v>2244</v>
      </c>
    </row>
    <row r="63" spans="1:8" x14ac:dyDescent="0.25">
      <c r="A63" s="9" t="s">
        <v>1495</v>
      </c>
      <c r="B63" s="10" t="s">
        <v>1496</v>
      </c>
      <c r="C63" s="9" t="s">
        <v>1497</v>
      </c>
      <c r="D63" s="9">
        <v>66277</v>
      </c>
      <c r="E63" s="10">
        <v>2.9101177862199101</v>
      </c>
      <c r="F63" s="10">
        <v>3.8334208196344602E-4</v>
      </c>
      <c r="G63" s="10">
        <v>2.4938184469079801E-2</v>
      </c>
      <c r="H63" s="10" t="s">
        <v>2244</v>
      </c>
    </row>
    <row r="64" spans="1:8" x14ac:dyDescent="0.25">
      <c r="A64" s="9" t="s">
        <v>1498</v>
      </c>
      <c r="B64" s="9" t="s">
        <v>1499</v>
      </c>
      <c r="C64" s="9" t="s">
        <v>1500</v>
      </c>
      <c r="D64" s="9">
        <v>268807</v>
      </c>
      <c r="E64" s="10">
        <v>2.7458218836608101</v>
      </c>
      <c r="F64" s="10">
        <v>5.7896996376190799E-4</v>
      </c>
      <c r="G64" s="10">
        <v>3.4040759986109101E-2</v>
      </c>
      <c r="H64" s="10" t="s">
        <v>2244</v>
      </c>
    </row>
    <row r="65" spans="1:8" x14ac:dyDescent="0.25">
      <c r="A65" s="9" t="s">
        <v>1501</v>
      </c>
      <c r="B65" s="9" t="s">
        <v>1502</v>
      </c>
      <c r="C65" s="9" t="s">
        <v>1503</v>
      </c>
      <c r="D65" s="9">
        <v>56538</v>
      </c>
      <c r="E65" s="10">
        <v>6.9387008985234004</v>
      </c>
      <c r="F65" s="10">
        <v>5.4638527565790398E-4</v>
      </c>
      <c r="G65" s="10">
        <v>3.2799929245521803E-2</v>
      </c>
      <c r="H65" s="10" t="s">
        <v>2244</v>
      </c>
    </row>
    <row r="66" spans="1:8" x14ac:dyDescent="0.25">
      <c r="A66" s="9" t="s">
        <v>1504</v>
      </c>
      <c r="B66" s="9" t="s">
        <v>1505</v>
      </c>
      <c r="C66" s="9" t="s">
        <v>1506</v>
      </c>
      <c r="D66" s="9">
        <v>93689</v>
      </c>
      <c r="E66" s="10">
        <v>5.79668078554917</v>
      </c>
      <c r="F66" s="10">
        <v>1.54670684826541E-4</v>
      </c>
      <c r="G66" s="10">
        <v>1.2221917510836599E-2</v>
      </c>
      <c r="H66" s="10" t="s">
        <v>2244</v>
      </c>
    </row>
    <row r="67" spans="1:8" x14ac:dyDescent="0.25">
      <c r="A67" s="9" t="s">
        <v>1507</v>
      </c>
      <c r="B67" s="9" t="s">
        <v>1505</v>
      </c>
      <c r="C67" s="9" t="s">
        <v>1506</v>
      </c>
      <c r="D67" s="9">
        <v>93689</v>
      </c>
      <c r="E67" s="10">
        <v>12.1740039763949</v>
      </c>
      <c r="F67" s="10">
        <v>7.0417977031631299E-16</v>
      </c>
      <c r="G67" s="10">
        <v>4.0341578816708698E-12</v>
      </c>
      <c r="H67" s="10" t="s">
        <v>2244</v>
      </c>
    </row>
    <row r="68" spans="1:8" x14ac:dyDescent="0.25">
      <c r="A68" s="9" t="s">
        <v>1508</v>
      </c>
      <c r="B68" s="9" t="s">
        <v>1509</v>
      </c>
      <c r="C68" s="9" t="s">
        <v>1510</v>
      </c>
      <c r="D68" s="9">
        <v>102553278</v>
      </c>
      <c r="E68" s="10">
        <v>9.9366267322371904</v>
      </c>
      <c r="F68" s="10">
        <v>5.4184421238792798E-12</v>
      </c>
      <c r="G68" s="10">
        <v>1.1037005376867199E-8</v>
      </c>
      <c r="H68" s="10" t="s">
        <v>2244</v>
      </c>
    </row>
    <row r="69" spans="1:8" x14ac:dyDescent="0.25">
      <c r="A69" s="9" t="s">
        <v>1511</v>
      </c>
      <c r="B69" s="9" t="s">
        <v>1509</v>
      </c>
      <c r="C69" s="9" t="s">
        <v>1510</v>
      </c>
      <c r="D69" s="9">
        <v>102553278</v>
      </c>
      <c r="E69" s="10">
        <v>7.1738286636756596</v>
      </c>
      <c r="F69" s="10">
        <v>2.1309451050600299E-4</v>
      </c>
      <c r="G69" s="10">
        <v>1.5551488074841699E-2</v>
      </c>
      <c r="H69" s="10" t="s">
        <v>2244</v>
      </c>
    </row>
    <row r="70" spans="1:8" x14ac:dyDescent="0.25">
      <c r="A70" s="9" t="s">
        <v>1512</v>
      </c>
      <c r="B70" s="9" t="s">
        <v>1513</v>
      </c>
      <c r="C70" s="9" t="s">
        <v>1514</v>
      </c>
      <c r="D70" s="9">
        <v>103229739</v>
      </c>
      <c r="E70" s="10">
        <v>1.7429264627992</v>
      </c>
      <c r="F70" s="10">
        <v>2.15919808055743E-8</v>
      </c>
      <c r="G70" s="10">
        <v>1.15740593251494E-5</v>
      </c>
      <c r="H70" s="10" t="s">
        <v>2244</v>
      </c>
    </row>
    <row r="71" spans="1:8" x14ac:dyDescent="0.25">
      <c r="A71" s="9" t="s">
        <v>1515</v>
      </c>
      <c r="B71" s="9" t="s">
        <v>1516</v>
      </c>
      <c r="C71" s="9" t="s">
        <v>1517</v>
      </c>
      <c r="D71" s="9">
        <v>110256160</v>
      </c>
      <c r="E71" s="10">
        <v>2.29907194288515</v>
      </c>
      <c r="F71" s="10">
        <v>4.1278786507114299E-5</v>
      </c>
      <c r="G71" s="10">
        <v>4.3464501156069597E-3</v>
      </c>
      <c r="H71" s="10" t="s">
        <v>2244</v>
      </c>
    </row>
    <row r="72" spans="1:8" x14ac:dyDescent="0.25">
      <c r="A72" s="9" t="s">
        <v>1518</v>
      </c>
      <c r="B72" s="9" t="s">
        <v>1519</v>
      </c>
      <c r="C72" s="9" t="s">
        <v>1520</v>
      </c>
      <c r="D72" s="9">
        <v>110545197</v>
      </c>
      <c r="E72" s="10">
        <v>7.2390223508605702</v>
      </c>
      <c r="F72" s="10">
        <v>4.1091618100534699E-4</v>
      </c>
      <c r="G72" s="10">
        <v>2.6156527071744502E-2</v>
      </c>
      <c r="H72" s="10" t="s">
        <v>2244</v>
      </c>
    </row>
    <row r="73" spans="1:8" x14ac:dyDescent="0.25">
      <c r="A73" s="9" t="s">
        <v>1521</v>
      </c>
      <c r="B73" s="9" t="s">
        <v>1522</v>
      </c>
      <c r="C73" s="9" t="s">
        <v>1523</v>
      </c>
      <c r="D73" s="9">
        <v>114636367</v>
      </c>
      <c r="E73" s="10">
        <v>9.0918262273363109</v>
      </c>
      <c r="F73" s="10">
        <v>3.7190176795751098E-8</v>
      </c>
      <c r="G73" s="10">
        <v>1.7847780028545201E-5</v>
      </c>
      <c r="H73" s="10" t="s">
        <v>2244</v>
      </c>
    </row>
    <row r="74" spans="1:8" x14ac:dyDescent="0.25">
      <c r="A74" s="9" t="s">
        <v>1524</v>
      </c>
      <c r="B74" s="9" t="s">
        <v>1525</v>
      </c>
      <c r="C74" s="9" t="s">
        <v>1526</v>
      </c>
      <c r="D74" s="9">
        <v>116875084</v>
      </c>
      <c r="E74" s="10">
        <v>1.2704766504012901</v>
      </c>
      <c r="F74" s="10">
        <v>1.16527457745511E-5</v>
      </c>
      <c r="G74" s="10">
        <v>1.59897302872291E-3</v>
      </c>
      <c r="H74" s="10" t="s">
        <v>2244</v>
      </c>
    </row>
    <row r="75" spans="1:8" x14ac:dyDescent="0.25">
      <c r="A75" s="9" t="s">
        <v>1527</v>
      </c>
      <c r="B75" s="9" t="s">
        <v>1528</v>
      </c>
      <c r="C75" s="9" t="s">
        <v>1529</v>
      </c>
      <c r="D75" s="9">
        <v>499843</v>
      </c>
      <c r="E75" s="10">
        <v>2.11785161502383</v>
      </c>
      <c r="F75" s="10">
        <v>6.6876060941889199E-4</v>
      </c>
      <c r="G75" s="10">
        <v>3.8145572483232401E-2</v>
      </c>
      <c r="H75" s="10" t="s">
        <v>2244</v>
      </c>
    </row>
    <row r="76" spans="1:8" x14ac:dyDescent="0.25">
      <c r="A76" s="9" t="s">
        <v>1530</v>
      </c>
      <c r="B76" s="10" t="s">
        <v>1531</v>
      </c>
      <c r="C76" s="9" t="s">
        <v>1532</v>
      </c>
      <c r="D76" s="9">
        <v>16998</v>
      </c>
      <c r="E76" s="10">
        <v>10.080447037562999</v>
      </c>
      <c r="F76" s="10">
        <v>6.0920697856284796E-15</v>
      </c>
      <c r="G76" s="10">
        <v>2.79205650345139E-11</v>
      </c>
      <c r="H76" s="10" t="s">
        <v>2244</v>
      </c>
    </row>
    <row r="77" spans="1:8" x14ac:dyDescent="0.25">
      <c r="A77" s="9" t="s">
        <v>1533</v>
      </c>
      <c r="B77" s="9" t="s">
        <v>1534</v>
      </c>
      <c r="C77" s="9" t="s">
        <v>1535</v>
      </c>
      <c r="D77" s="9">
        <v>23139</v>
      </c>
      <c r="E77" s="10">
        <v>8.1446399531729501</v>
      </c>
      <c r="F77" s="10">
        <v>1.8396512320740401E-5</v>
      </c>
      <c r="G77" s="10">
        <v>2.3036353993766499E-3</v>
      </c>
      <c r="H77" s="10" t="s">
        <v>2244</v>
      </c>
    </row>
    <row r="78" spans="1:8" x14ac:dyDescent="0.25">
      <c r="A78" s="9" t="s">
        <v>1536</v>
      </c>
      <c r="B78" s="9" t="s">
        <v>1537</v>
      </c>
      <c r="C78" s="9" t="s">
        <v>1538</v>
      </c>
      <c r="D78" s="9">
        <v>101837220</v>
      </c>
      <c r="E78" s="10">
        <v>2.99945270446382</v>
      </c>
      <c r="F78" s="10">
        <v>8.3081396600134501E-4</v>
      </c>
      <c r="G78" s="10">
        <v>4.5034931846017298E-2</v>
      </c>
      <c r="H78" s="10" t="s">
        <v>2244</v>
      </c>
    </row>
    <row r="79" spans="1:8" x14ac:dyDescent="0.25">
      <c r="A79" s="9" t="s">
        <v>1539</v>
      </c>
      <c r="B79" s="9" t="s">
        <v>1540</v>
      </c>
      <c r="C79" s="9" t="s">
        <v>1541</v>
      </c>
      <c r="D79" s="9">
        <v>110308288</v>
      </c>
      <c r="E79" s="10">
        <v>9.6205068203892292</v>
      </c>
      <c r="F79" s="10">
        <v>1.05525912014605E-11</v>
      </c>
      <c r="G79" s="10">
        <v>1.86013772059284E-8</v>
      </c>
      <c r="H79" s="10" t="s">
        <v>2244</v>
      </c>
    </row>
    <row r="80" spans="1:8" x14ac:dyDescent="0.25">
      <c r="A80" s="9" t="s">
        <v>1542</v>
      </c>
      <c r="B80" s="9" t="s">
        <v>1543</v>
      </c>
      <c r="C80" s="9" t="s">
        <v>1544</v>
      </c>
      <c r="D80" s="9">
        <v>72175</v>
      </c>
      <c r="E80" s="10">
        <v>1.73504932238707</v>
      </c>
      <c r="F80" s="10">
        <v>2.0007482851678201E-7</v>
      </c>
      <c r="G80" s="10">
        <v>6.9466889892065393E-5</v>
      </c>
      <c r="H80" s="10" t="s">
        <v>2244</v>
      </c>
    </row>
    <row r="81" spans="1:8" x14ac:dyDescent="0.25">
      <c r="A81" s="9" t="s">
        <v>1545</v>
      </c>
      <c r="B81" s="10" t="s">
        <v>1546</v>
      </c>
      <c r="C81" s="9" t="s">
        <v>1547</v>
      </c>
      <c r="D81" s="9">
        <v>54484</v>
      </c>
      <c r="E81" s="10">
        <v>7.4632548695117498</v>
      </c>
      <c r="F81" s="10">
        <v>9.8262764771517302E-5</v>
      </c>
      <c r="G81" s="10">
        <v>8.61086189721493E-3</v>
      </c>
      <c r="H81" s="10" t="s">
        <v>2244</v>
      </c>
    </row>
    <row r="82" spans="1:8" x14ac:dyDescent="0.25">
      <c r="A82" s="9" t="s">
        <v>1548</v>
      </c>
      <c r="B82" s="10" t="s">
        <v>1549</v>
      </c>
      <c r="C82" s="9" t="s">
        <v>1550</v>
      </c>
      <c r="D82" s="9">
        <v>17883</v>
      </c>
      <c r="E82" s="10">
        <v>9.0108271276208107</v>
      </c>
      <c r="F82" s="10">
        <v>3.1426664709265E-6</v>
      </c>
      <c r="G82" s="10">
        <v>6.0772804653600203E-4</v>
      </c>
      <c r="H82" s="10" t="s">
        <v>2244</v>
      </c>
    </row>
    <row r="83" spans="1:8" x14ac:dyDescent="0.25">
      <c r="A83" s="9" t="s">
        <v>1551</v>
      </c>
      <c r="B83" s="10" t="s">
        <v>1552</v>
      </c>
      <c r="C83" s="9" t="s">
        <v>1553</v>
      </c>
      <c r="D83" s="9">
        <v>29557</v>
      </c>
      <c r="E83" s="10">
        <v>8.6804685283363003</v>
      </c>
      <c r="F83" s="10">
        <v>5.0804239919792202E-9</v>
      </c>
      <c r="G83" s="10">
        <v>3.32629874252E-6</v>
      </c>
      <c r="H83" s="10" t="s">
        <v>2244</v>
      </c>
    </row>
    <row r="84" spans="1:8" x14ac:dyDescent="0.25">
      <c r="A84" s="9" t="s">
        <v>1554</v>
      </c>
      <c r="B84" s="9" t="s">
        <v>1555</v>
      </c>
      <c r="C84" s="9" t="s">
        <v>1556</v>
      </c>
      <c r="D84" s="9">
        <v>8736</v>
      </c>
      <c r="E84" s="10">
        <v>7.8009941760357</v>
      </c>
      <c r="F84" s="10">
        <v>4.4644350041441899E-6</v>
      </c>
      <c r="G84" s="10">
        <v>7.80952368988291E-4</v>
      </c>
      <c r="H84" s="10" t="s">
        <v>2244</v>
      </c>
    </row>
    <row r="85" spans="1:8" x14ac:dyDescent="0.25">
      <c r="A85" s="9" t="s">
        <v>1557</v>
      </c>
      <c r="B85" s="9" t="s">
        <v>1558</v>
      </c>
      <c r="C85" s="9" t="s">
        <v>1559</v>
      </c>
      <c r="D85" s="9">
        <v>114108411</v>
      </c>
      <c r="E85" s="10">
        <v>7.5728924909971296</v>
      </c>
      <c r="F85" s="10">
        <v>6.0403035379214801E-5</v>
      </c>
      <c r="G85" s="10">
        <v>5.8838076821780896E-3</v>
      </c>
      <c r="H85" s="10" t="s">
        <v>2244</v>
      </c>
    </row>
    <row r="86" spans="1:8" x14ac:dyDescent="0.25">
      <c r="A86" s="9" t="s">
        <v>1560</v>
      </c>
      <c r="B86" s="9" t="s">
        <v>1561</v>
      </c>
      <c r="C86" s="9" t="s">
        <v>1562</v>
      </c>
      <c r="D86" s="9">
        <v>110292708</v>
      </c>
      <c r="E86" s="10">
        <v>8.0669339081332296</v>
      </c>
      <c r="F86" s="10">
        <v>4.1717578050880099E-6</v>
      </c>
      <c r="G86" s="10">
        <v>7.4978757633328895E-4</v>
      </c>
      <c r="H86" s="10" t="s">
        <v>2244</v>
      </c>
    </row>
    <row r="87" spans="1:8" x14ac:dyDescent="0.25">
      <c r="A87" s="9" t="s">
        <v>1563</v>
      </c>
      <c r="B87" s="9" t="s">
        <v>1564</v>
      </c>
      <c r="C87" s="9" t="s">
        <v>1565</v>
      </c>
      <c r="D87" s="9">
        <v>382384</v>
      </c>
      <c r="E87" s="10">
        <v>2.8164642121754802</v>
      </c>
      <c r="F87" s="10">
        <v>5.6693259412874703E-6</v>
      </c>
      <c r="G87" s="10">
        <v>9.2796741862552197E-4</v>
      </c>
      <c r="H87" s="10" t="s">
        <v>2244</v>
      </c>
    </row>
    <row r="88" spans="1:8" x14ac:dyDescent="0.25">
      <c r="A88" s="9" t="s">
        <v>1566</v>
      </c>
      <c r="B88" s="10" t="s">
        <v>1567</v>
      </c>
      <c r="C88" s="9" t="s">
        <v>1568</v>
      </c>
      <c r="D88" s="9">
        <v>50793</v>
      </c>
      <c r="E88" s="10">
        <v>9.2996718470071702</v>
      </c>
      <c r="F88" s="10">
        <v>8.4078281706082998E-6</v>
      </c>
      <c r="G88" s="10">
        <v>1.2390327102480699E-3</v>
      </c>
      <c r="H88" s="10" t="s">
        <v>2244</v>
      </c>
    </row>
    <row r="89" spans="1:8" x14ac:dyDescent="0.25">
      <c r="A89" s="9" t="s">
        <v>1569</v>
      </c>
      <c r="B89" s="9" t="s">
        <v>1570</v>
      </c>
      <c r="C89" s="9" t="s">
        <v>1571</v>
      </c>
      <c r="D89" s="9">
        <v>116085834</v>
      </c>
      <c r="E89" s="10">
        <v>8.8698855058418893</v>
      </c>
      <c r="F89" s="10">
        <v>1.0576078421575099E-6</v>
      </c>
      <c r="G89" s="10">
        <v>2.5578482856950403E-4</v>
      </c>
      <c r="H89" s="10" t="s">
        <v>2244</v>
      </c>
    </row>
    <row r="90" spans="1:8" x14ac:dyDescent="0.25">
      <c r="A90" s="9" t="s">
        <v>1572</v>
      </c>
      <c r="B90" s="10" t="s">
        <v>1573</v>
      </c>
      <c r="C90" s="9" t="s">
        <v>1574</v>
      </c>
      <c r="D90" s="10">
        <v>73945</v>
      </c>
      <c r="E90" s="10">
        <v>8.0438762189111301</v>
      </c>
      <c r="F90" s="10">
        <v>1.0612814145853E-5</v>
      </c>
      <c r="G90" s="10">
        <v>1.49683601751608E-3</v>
      </c>
      <c r="H90" s="10" t="s">
        <v>2244</v>
      </c>
    </row>
    <row r="91" spans="1:8" x14ac:dyDescent="0.25">
      <c r="A91" s="9" t="s">
        <v>1575</v>
      </c>
      <c r="B91" s="9" t="s">
        <v>1576</v>
      </c>
      <c r="C91" s="9" t="s">
        <v>1577</v>
      </c>
      <c r="D91" s="9">
        <v>116484595</v>
      </c>
      <c r="E91" s="10">
        <v>7.4082740152185798</v>
      </c>
      <c r="F91" s="10">
        <v>6.2312548401075198E-5</v>
      </c>
      <c r="G91" s="10">
        <v>6.0249924172356096E-3</v>
      </c>
      <c r="H91" s="10" t="s">
        <v>2244</v>
      </c>
    </row>
    <row r="92" spans="1:8" x14ac:dyDescent="0.25">
      <c r="A92" s="9" t="s">
        <v>1578</v>
      </c>
      <c r="B92" s="9" t="s">
        <v>1579</v>
      </c>
      <c r="C92" s="9" t="s">
        <v>1580</v>
      </c>
      <c r="D92" s="9">
        <v>18541</v>
      </c>
      <c r="E92" s="10">
        <v>9.1782711024324701</v>
      </c>
      <c r="F92" s="10">
        <v>1.54839699558733E-7</v>
      </c>
      <c r="G92" s="10">
        <v>5.70990179191257E-5</v>
      </c>
      <c r="H92" s="10" t="s">
        <v>2244</v>
      </c>
    </row>
    <row r="93" spans="1:8" x14ac:dyDescent="0.25">
      <c r="A93" s="9" t="s">
        <v>1581</v>
      </c>
      <c r="B93" s="10" t="s">
        <v>1582</v>
      </c>
      <c r="C93" s="9" t="s">
        <v>1583</v>
      </c>
      <c r="D93" s="9">
        <v>83679</v>
      </c>
      <c r="E93" s="10">
        <v>10.9298161882814</v>
      </c>
      <c r="F93" s="10">
        <v>2.3341310931517001E-10</v>
      </c>
      <c r="G93" s="10">
        <v>2.4592083248330098E-7</v>
      </c>
      <c r="H93" s="10" t="s">
        <v>2244</v>
      </c>
    </row>
    <row r="94" spans="1:8" x14ac:dyDescent="0.25">
      <c r="A94" s="9" t="s">
        <v>1584</v>
      </c>
      <c r="B94" s="9" t="s">
        <v>1585</v>
      </c>
      <c r="C94" s="9" t="s">
        <v>1586</v>
      </c>
      <c r="D94" s="9">
        <v>5255</v>
      </c>
      <c r="E94" s="10">
        <v>6.7450706274511498</v>
      </c>
      <c r="F94" s="10">
        <v>6.9434771826465804E-4</v>
      </c>
      <c r="G94" s="10">
        <v>3.9190456004664503E-2</v>
      </c>
      <c r="H94" s="10" t="s">
        <v>2244</v>
      </c>
    </row>
    <row r="95" spans="1:8" x14ac:dyDescent="0.25">
      <c r="A95" s="9" t="s">
        <v>1587</v>
      </c>
      <c r="B95" s="9" t="s">
        <v>1588</v>
      </c>
      <c r="C95" s="9" t="s">
        <v>1589</v>
      </c>
      <c r="D95" s="9">
        <v>227696</v>
      </c>
      <c r="E95" s="10">
        <v>7.5782112581963297</v>
      </c>
      <c r="F95" s="10">
        <v>3.7299165672842602E-5</v>
      </c>
      <c r="G95" s="10">
        <v>3.9940608924113304E-3</v>
      </c>
      <c r="H95" s="10" t="s">
        <v>2244</v>
      </c>
    </row>
    <row r="96" spans="1:8" x14ac:dyDescent="0.25">
      <c r="A96" s="9" t="s">
        <v>1590</v>
      </c>
      <c r="B96" s="9" t="s">
        <v>1591</v>
      </c>
      <c r="C96" s="9" t="s">
        <v>1592</v>
      </c>
      <c r="D96" s="9">
        <v>116077091</v>
      </c>
      <c r="E96" s="10">
        <v>7.9833952563346902</v>
      </c>
      <c r="F96" s="10">
        <v>7.2409470532073197E-6</v>
      </c>
      <c r="G96" s="10">
        <v>1.1025243999852E-3</v>
      </c>
      <c r="H96" s="10" t="s">
        <v>2244</v>
      </c>
    </row>
    <row r="97" spans="1:9" x14ac:dyDescent="0.25">
      <c r="A97" s="9" t="s">
        <v>1593</v>
      </c>
      <c r="B97" s="9" t="s">
        <v>1591</v>
      </c>
      <c r="C97" s="9" t="s">
        <v>1592</v>
      </c>
      <c r="D97" s="9">
        <v>116077091</v>
      </c>
      <c r="E97" s="10">
        <v>7.2872034587389098</v>
      </c>
      <c r="F97" s="10">
        <v>3.9172840169499101E-4</v>
      </c>
      <c r="G97" s="10">
        <v>2.5268549441355499E-2</v>
      </c>
      <c r="H97" s="10" t="s">
        <v>2244</v>
      </c>
    </row>
    <row r="98" spans="1:9" x14ac:dyDescent="0.25">
      <c r="A98" s="9" t="s">
        <v>1594</v>
      </c>
      <c r="B98" s="9" t="s">
        <v>1595</v>
      </c>
      <c r="C98" s="9" t="s">
        <v>1596</v>
      </c>
      <c r="D98" s="9">
        <v>18712</v>
      </c>
      <c r="E98" s="10">
        <v>1.3271773540135601</v>
      </c>
      <c r="F98" s="10">
        <v>4.0748890868044099E-5</v>
      </c>
      <c r="G98" s="10">
        <v>4.30313921053763E-3</v>
      </c>
      <c r="H98" s="10" t="s">
        <v>2244</v>
      </c>
    </row>
    <row r="99" spans="1:9" x14ac:dyDescent="0.25">
      <c r="A99" s="9" t="s">
        <v>1597</v>
      </c>
      <c r="B99" s="9" t="s">
        <v>1598</v>
      </c>
      <c r="C99" s="9" t="s">
        <v>1599</v>
      </c>
      <c r="D99" s="9">
        <v>57746</v>
      </c>
      <c r="E99" s="10">
        <v>9.7733382514116194</v>
      </c>
      <c r="F99" s="10">
        <v>9.1511732845412697E-4</v>
      </c>
      <c r="G99" s="10">
        <v>4.85425257874781E-2</v>
      </c>
      <c r="H99" s="10" t="s">
        <v>2244</v>
      </c>
    </row>
    <row r="100" spans="1:9" x14ac:dyDescent="0.25">
      <c r="A100" s="9" t="s">
        <v>1600</v>
      </c>
      <c r="B100" s="9" t="s">
        <v>1601</v>
      </c>
      <c r="C100" s="9" t="s">
        <v>1602</v>
      </c>
      <c r="D100" s="9">
        <v>244646</v>
      </c>
      <c r="E100" s="10">
        <v>2.3397404140432099</v>
      </c>
      <c r="F100" s="10">
        <v>5.1073338893621299E-5</v>
      </c>
      <c r="G100" s="10">
        <v>5.0941070616617196E-3</v>
      </c>
      <c r="H100" s="10" t="s">
        <v>2244</v>
      </c>
    </row>
    <row r="101" spans="1:9" x14ac:dyDescent="0.25">
      <c r="A101" s="9" t="s">
        <v>1603</v>
      </c>
      <c r="B101" s="9" t="s">
        <v>1604</v>
      </c>
      <c r="C101" s="9" t="s">
        <v>1605</v>
      </c>
      <c r="D101" s="9">
        <v>116069088</v>
      </c>
      <c r="E101" s="10">
        <v>3.10007531814979</v>
      </c>
      <c r="F101" s="10">
        <v>1.1320327052644799E-7</v>
      </c>
      <c r="G101" s="10">
        <v>4.5114948621718702E-5</v>
      </c>
      <c r="H101" s="10" t="s">
        <v>2244</v>
      </c>
    </row>
    <row r="102" spans="1:9" x14ac:dyDescent="0.25">
      <c r="A102" s="9" t="s">
        <v>1606</v>
      </c>
      <c r="B102" s="9" t="s">
        <v>1607</v>
      </c>
      <c r="C102" s="9" t="s">
        <v>1608</v>
      </c>
      <c r="D102" s="9">
        <v>18948</v>
      </c>
      <c r="E102" s="10">
        <v>3.6104644661107899</v>
      </c>
      <c r="F102" s="10">
        <v>5.7880959820547603E-23</v>
      </c>
      <c r="G102" s="10">
        <v>1.7684948463570101E-18</v>
      </c>
      <c r="H102" s="10" t="s">
        <v>2244</v>
      </c>
    </row>
    <row r="103" spans="1:9" x14ac:dyDescent="0.25">
      <c r="A103" s="9" t="s">
        <v>1609</v>
      </c>
      <c r="B103" s="9" t="s">
        <v>1610</v>
      </c>
      <c r="C103" s="9" t="s">
        <v>1611</v>
      </c>
      <c r="D103" s="9">
        <v>100753417</v>
      </c>
      <c r="E103" s="10">
        <v>7.0836463810245904</v>
      </c>
      <c r="F103" s="10">
        <v>1.05604270386819E-4</v>
      </c>
      <c r="G103" s="10">
        <v>9.0856409876160504E-3</v>
      </c>
      <c r="H103" s="10" t="s">
        <v>2244</v>
      </c>
    </row>
    <row r="104" spans="1:9" x14ac:dyDescent="0.25">
      <c r="A104" s="9" t="s">
        <v>1612</v>
      </c>
      <c r="B104" s="10" t="s">
        <v>1613</v>
      </c>
      <c r="C104" s="9" t="s">
        <v>1614</v>
      </c>
      <c r="D104" s="9">
        <v>26446</v>
      </c>
      <c r="E104" s="10">
        <v>2.1604000901788298</v>
      </c>
      <c r="F104" s="10">
        <v>4.85235140085982E-5</v>
      </c>
      <c r="G104" s="10">
        <v>4.8900888215655299E-3</v>
      </c>
      <c r="H104" s="10" t="s">
        <v>2244</v>
      </c>
    </row>
    <row r="105" spans="1:9" x14ac:dyDescent="0.25">
      <c r="A105" s="9" t="s">
        <v>1615</v>
      </c>
      <c r="B105" s="9" t="s">
        <v>1616</v>
      </c>
      <c r="C105" s="9" t="s">
        <v>1617</v>
      </c>
      <c r="D105" s="9">
        <v>73246</v>
      </c>
      <c r="E105" s="10">
        <v>7.4755828296851803</v>
      </c>
      <c r="F105" s="10">
        <v>4.6290010607034903E-5</v>
      </c>
      <c r="G105" s="10">
        <v>4.7408211757117699E-3</v>
      </c>
      <c r="H105" s="10" t="s">
        <v>2244</v>
      </c>
    </row>
    <row r="106" spans="1:9" x14ac:dyDescent="0.25">
      <c r="A106" s="9" t="s">
        <v>1618</v>
      </c>
      <c r="B106" s="9" t="s">
        <v>1619</v>
      </c>
      <c r="C106" s="9" t="s">
        <v>1620</v>
      </c>
      <c r="D106" s="9">
        <v>19652</v>
      </c>
      <c r="E106" s="10">
        <v>1.81502002495934</v>
      </c>
      <c r="F106" s="10">
        <v>4.8023264763195098E-4</v>
      </c>
      <c r="G106" s="10">
        <v>2.9483646984085701E-2</v>
      </c>
      <c r="H106" s="10" t="s">
        <v>2244</v>
      </c>
    </row>
    <row r="107" spans="1:9" x14ac:dyDescent="0.25">
      <c r="A107" s="9" t="s">
        <v>1621</v>
      </c>
      <c r="B107" s="10" t="s">
        <v>1622</v>
      </c>
      <c r="C107" s="9" t="s">
        <v>1623</v>
      </c>
      <c r="D107" s="9">
        <v>170791</v>
      </c>
      <c r="E107" s="10">
        <v>9.3973083212241004</v>
      </c>
      <c r="F107" s="10">
        <v>1.9310745052437001E-11</v>
      </c>
      <c r="G107" s="10">
        <v>3.0518301948215198E-8</v>
      </c>
      <c r="H107" s="10" t="s">
        <v>2244</v>
      </c>
    </row>
    <row r="108" spans="1:9" x14ac:dyDescent="0.25">
      <c r="A108" s="9" t="s">
        <v>1624</v>
      </c>
      <c r="B108" s="9" t="s">
        <v>1625</v>
      </c>
      <c r="C108" s="9" t="s">
        <v>1355</v>
      </c>
      <c r="D108" s="9">
        <v>101561798</v>
      </c>
      <c r="E108" s="10">
        <v>1.0772758777040701</v>
      </c>
      <c r="F108" s="10">
        <v>5.63474781908087E-4</v>
      </c>
      <c r="G108" s="10">
        <v>3.3382940539795999E-2</v>
      </c>
      <c r="H108" s="10" t="s">
        <v>2244</v>
      </c>
    </row>
    <row r="109" spans="1:9" x14ac:dyDescent="0.25">
      <c r="A109" s="9" t="s">
        <v>1626</v>
      </c>
      <c r="B109" s="10" t="s">
        <v>1627</v>
      </c>
      <c r="C109" s="9" t="s">
        <v>1628</v>
      </c>
      <c r="D109" s="9">
        <v>75695</v>
      </c>
      <c r="E109" s="10">
        <v>2.8674389645341201</v>
      </c>
      <c r="F109" s="10">
        <v>2.22045146808085E-5</v>
      </c>
      <c r="G109" s="10">
        <v>2.6815681484483101E-3</v>
      </c>
      <c r="H109" s="10" t="s">
        <v>2244</v>
      </c>
    </row>
    <row r="110" spans="1:9" x14ac:dyDescent="0.25">
      <c r="A110" s="9" t="s">
        <v>1629</v>
      </c>
      <c r="B110" s="10" t="s">
        <v>1627</v>
      </c>
      <c r="C110" s="9" t="s">
        <v>1628</v>
      </c>
      <c r="D110" s="9">
        <v>75695</v>
      </c>
      <c r="E110" s="10">
        <v>1.45175235050597</v>
      </c>
      <c r="F110" s="10">
        <v>5.1148720713624504E-4</v>
      </c>
      <c r="G110" s="10">
        <v>3.1152119854167801E-2</v>
      </c>
      <c r="H110" s="10" t="s">
        <v>2244</v>
      </c>
    </row>
    <row r="111" spans="1:9" x14ac:dyDescent="0.25">
      <c r="A111" s="9" t="s">
        <v>1630</v>
      </c>
      <c r="B111" s="10" t="s">
        <v>1631</v>
      </c>
      <c r="C111" s="10" t="s">
        <v>1632</v>
      </c>
      <c r="D111" s="10">
        <v>19883</v>
      </c>
      <c r="E111" s="10">
        <v>10.023096444128001</v>
      </c>
      <c r="F111" s="10">
        <v>5.5073532811284202E-4</v>
      </c>
      <c r="G111" s="10">
        <v>3.2972894608412399E-2</v>
      </c>
      <c r="H111" s="10" t="s">
        <v>2244</v>
      </c>
      <c r="I111" s="5"/>
    </row>
    <row r="112" spans="1:9" x14ac:dyDescent="0.25">
      <c r="A112" s="9" t="s">
        <v>1633</v>
      </c>
      <c r="B112" s="9" t="s">
        <v>1052</v>
      </c>
      <c r="C112" s="9" t="s">
        <v>1053</v>
      </c>
      <c r="D112" s="9">
        <v>114625314</v>
      </c>
      <c r="E112" s="10">
        <v>7.5031948164598896</v>
      </c>
      <c r="F112" s="10">
        <v>2.1006284099197701E-5</v>
      </c>
      <c r="G112" s="10">
        <v>2.55707571460911E-3</v>
      </c>
      <c r="H112" s="10" t="s">
        <v>2244</v>
      </c>
    </row>
    <row r="113" spans="1:8" x14ac:dyDescent="0.25">
      <c r="A113" s="9" t="s">
        <v>1634</v>
      </c>
      <c r="B113" s="10" t="s">
        <v>1635</v>
      </c>
      <c r="C113" s="9" t="s">
        <v>1636</v>
      </c>
      <c r="D113" s="9">
        <v>79449</v>
      </c>
      <c r="E113" s="10">
        <v>8.3313839019815905</v>
      </c>
      <c r="F113" s="10">
        <v>5.4126431239981304E-7</v>
      </c>
      <c r="G113" s="10">
        <v>1.52188249703042E-4</v>
      </c>
      <c r="H113" s="10" t="s">
        <v>2244</v>
      </c>
    </row>
    <row r="114" spans="1:8" x14ac:dyDescent="0.25">
      <c r="A114" s="9" t="s">
        <v>1637</v>
      </c>
      <c r="B114" s="10" t="s">
        <v>1638</v>
      </c>
      <c r="C114" s="9" t="s">
        <v>1636</v>
      </c>
      <c r="D114" s="9">
        <v>79449</v>
      </c>
      <c r="E114" s="10">
        <v>7.6976705502488203</v>
      </c>
      <c r="F114" s="10">
        <v>3.4010261289430302E-4</v>
      </c>
      <c r="G114" s="10">
        <v>2.26888542235208E-2</v>
      </c>
      <c r="H114" s="10" t="s">
        <v>2244</v>
      </c>
    </row>
    <row r="115" spans="1:8" x14ac:dyDescent="0.25">
      <c r="A115" s="9" t="s">
        <v>1639</v>
      </c>
      <c r="B115" s="10" t="s">
        <v>1640</v>
      </c>
      <c r="C115" s="9" t="s">
        <v>1641</v>
      </c>
      <c r="D115" s="9">
        <v>29285</v>
      </c>
      <c r="E115" s="10">
        <v>6.8921616929297098</v>
      </c>
      <c r="F115" s="10">
        <v>1.43675286852729E-4</v>
      </c>
      <c r="G115" s="10">
        <v>1.15623916975372E-2</v>
      </c>
      <c r="H115" s="10" t="s">
        <v>2244</v>
      </c>
    </row>
    <row r="116" spans="1:8" x14ac:dyDescent="0.25">
      <c r="A116" s="9" t="s">
        <v>1642</v>
      </c>
      <c r="B116" s="10" t="s">
        <v>1071</v>
      </c>
      <c r="C116" s="9" t="s">
        <v>1643</v>
      </c>
      <c r="D116" s="9">
        <v>20190</v>
      </c>
      <c r="E116" s="10">
        <v>10.122864162190799</v>
      </c>
      <c r="F116" s="10">
        <v>4.7391083344309299E-4</v>
      </c>
      <c r="G116" s="10">
        <v>2.9218115427459401E-2</v>
      </c>
      <c r="H116" s="10" t="s">
        <v>2244</v>
      </c>
    </row>
    <row r="117" spans="1:8" x14ac:dyDescent="0.25">
      <c r="A117" s="9" t="s">
        <v>1644</v>
      </c>
      <c r="B117" s="10" t="s">
        <v>1645</v>
      </c>
      <c r="C117" s="9" t="s">
        <v>1646</v>
      </c>
      <c r="D117" s="9">
        <v>110308440</v>
      </c>
      <c r="E117" s="10">
        <v>7.3317141962183401</v>
      </c>
      <c r="F117" s="10">
        <v>2.12149888899474E-5</v>
      </c>
      <c r="G117" s="10">
        <v>2.57905611622064E-3</v>
      </c>
      <c r="H117" s="10" t="s">
        <v>2244</v>
      </c>
    </row>
    <row r="118" spans="1:8" x14ac:dyDescent="0.25">
      <c r="A118" s="9" t="s">
        <v>1647</v>
      </c>
      <c r="B118" s="10" t="s">
        <v>1648</v>
      </c>
      <c r="C118" s="9" t="s">
        <v>1649</v>
      </c>
      <c r="D118" s="9">
        <v>6263</v>
      </c>
      <c r="E118" s="10">
        <v>10.9298876136662</v>
      </c>
      <c r="F118" s="10">
        <v>2.61438541635369E-15</v>
      </c>
      <c r="G118" s="10">
        <v>1.33133220018784E-11</v>
      </c>
      <c r="H118" s="10" t="s">
        <v>2244</v>
      </c>
    </row>
    <row r="119" spans="1:8" x14ac:dyDescent="0.25">
      <c r="A119" s="9" t="s">
        <v>1650</v>
      </c>
      <c r="B119" s="9" t="s">
        <v>1651</v>
      </c>
      <c r="C119" s="9" t="s">
        <v>1652</v>
      </c>
      <c r="D119" s="9">
        <v>238333</v>
      </c>
      <c r="E119" s="10">
        <v>3.15557487445232</v>
      </c>
      <c r="F119" s="10">
        <v>8.9335664351025495E-4</v>
      </c>
      <c r="G119" s="10">
        <v>4.7664060918182198E-2</v>
      </c>
      <c r="H119" s="10" t="s">
        <v>2244</v>
      </c>
    </row>
    <row r="120" spans="1:8" x14ac:dyDescent="0.25">
      <c r="A120" s="9" t="s">
        <v>1653</v>
      </c>
      <c r="B120" s="9" t="s">
        <v>1651</v>
      </c>
      <c r="C120" s="9" t="s">
        <v>1652</v>
      </c>
      <c r="D120" s="9">
        <v>238333</v>
      </c>
      <c r="E120" s="10">
        <v>7.3560551316876204</v>
      </c>
      <c r="F120" s="10">
        <v>1.1451814840580899E-4</v>
      </c>
      <c r="G120" s="10">
        <v>9.65681924486958E-3</v>
      </c>
      <c r="H120" s="10" t="s">
        <v>2244</v>
      </c>
    </row>
    <row r="121" spans="1:8" x14ac:dyDescent="0.25">
      <c r="A121" s="9" t="s">
        <v>1654</v>
      </c>
      <c r="B121" s="9" t="s">
        <v>1655</v>
      </c>
      <c r="C121" s="9" t="s">
        <v>1656</v>
      </c>
      <c r="D121" s="9">
        <v>20289</v>
      </c>
      <c r="E121" s="10">
        <v>1.6995878510958899</v>
      </c>
      <c r="F121" s="10">
        <v>3.0038073454853598E-4</v>
      </c>
      <c r="G121" s="10">
        <v>2.04165169414127E-2</v>
      </c>
      <c r="H121" s="10" t="s">
        <v>2244</v>
      </c>
    </row>
    <row r="122" spans="1:8" x14ac:dyDescent="0.25">
      <c r="A122" s="9" t="s">
        <v>1657</v>
      </c>
      <c r="B122" s="9" t="s">
        <v>1658</v>
      </c>
      <c r="C122" s="9" t="s">
        <v>1659</v>
      </c>
      <c r="D122" s="9">
        <v>26943</v>
      </c>
      <c r="E122" s="10">
        <v>10.4232545675639</v>
      </c>
      <c r="F122" s="10">
        <v>5.7216102817565404E-4</v>
      </c>
      <c r="G122" s="10">
        <v>3.3705285452851397E-2</v>
      </c>
      <c r="H122" s="10" t="s">
        <v>2244</v>
      </c>
    </row>
    <row r="123" spans="1:8" x14ac:dyDescent="0.25">
      <c r="A123" s="9" t="s">
        <v>1660</v>
      </c>
      <c r="B123" s="9" t="s">
        <v>1661</v>
      </c>
      <c r="C123" s="9" t="s">
        <v>1662</v>
      </c>
      <c r="D123" s="9">
        <v>20719</v>
      </c>
      <c r="E123" s="10">
        <v>1.73379178917267</v>
      </c>
      <c r="F123" s="10">
        <v>4.54544910850244E-6</v>
      </c>
      <c r="G123" s="10">
        <v>7.9360944034961997E-4</v>
      </c>
      <c r="H123" s="10" t="s">
        <v>2244</v>
      </c>
    </row>
    <row r="124" spans="1:8" x14ac:dyDescent="0.25">
      <c r="A124" s="9" t="s">
        <v>1663</v>
      </c>
      <c r="B124" s="9" t="s">
        <v>183</v>
      </c>
      <c r="C124" s="9" t="s">
        <v>184</v>
      </c>
      <c r="D124" s="9">
        <v>68346</v>
      </c>
      <c r="E124" s="10">
        <v>11.5573524647107</v>
      </c>
      <c r="F124" s="10">
        <v>9.3303570113604791E-16</v>
      </c>
      <c r="G124" s="10">
        <v>5.0308187316195599E-12</v>
      </c>
      <c r="H124" s="10" t="s">
        <v>2244</v>
      </c>
    </row>
    <row r="125" spans="1:8" x14ac:dyDescent="0.25">
      <c r="A125" s="9" t="s">
        <v>1664</v>
      </c>
      <c r="B125" s="9" t="s">
        <v>1665</v>
      </c>
      <c r="C125" s="9" t="s">
        <v>1666</v>
      </c>
      <c r="D125" s="9">
        <v>110306975</v>
      </c>
      <c r="E125" s="10">
        <v>2.1744300033027701</v>
      </c>
      <c r="F125" s="10">
        <v>1.4858814056983001E-4</v>
      </c>
      <c r="G125" s="10">
        <v>1.1884717400446601E-2</v>
      </c>
      <c r="H125" s="10" t="s">
        <v>2244</v>
      </c>
    </row>
    <row r="126" spans="1:8" x14ac:dyDescent="0.25">
      <c r="A126" s="9" t="s">
        <v>1667</v>
      </c>
      <c r="B126" s="9" t="s">
        <v>1668</v>
      </c>
      <c r="C126" s="9" t="s">
        <v>1669</v>
      </c>
      <c r="D126" s="9">
        <v>103085336</v>
      </c>
      <c r="E126" s="10">
        <v>1.6590411110571801</v>
      </c>
      <c r="F126" s="10">
        <v>5.3102163525264001E-6</v>
      </c>
      <c r="G126" s="10">
        <v>8.8499100237322695E-4</v>
      </c>
      <c r="H126" s="10" t="s">
        <v>2244</v>
      </c>
    </row>
    <row r="127" spans="1:8" x14ac:dyDescent="0.25">
      <c r="A127" s="9" t="s">
        <v>1670</v>
      </c>
      <c r="B127" s="10" t="s">
        <v>1671</v>
      </c>
      <c r="C127" s="9" t="s">
        <v>1672</v>
      </c>
      <c r="D127" s="9">
        <v>8677</v>
      </c>
      <c r="E127" s="10">
        <v>7.7841310761354201</v>
      </c>
      <c r="F127" s="10">
        <v>1.8039594270640999E-5</v>
      </c>
      <c r="G127" s="10">
        <v>2.28075212418689E-3</v>
      </c>
      <c r="H127" s="10" t="s">
        <v>2244</v>
      </c>
    </row>
    <row r="128" spans="1:8" x14ac:dyDescent="0.25">
      <c r="A128" s="9" t="s">
        <v>1673</v>
      </c>
      <c r="B128" s="10" t="s">
        <v>1310</v>
      </c>
      <c r="C128" s="9" t="s">
        <v>1674</v>
      </c>
      <c r="D128" s="9">
        <v>27883</v>
      </c>
      <c r="E128" s="10">
        <v>8.0913944880813293</v>
      </c>
      <c r="F128" s="10">
        <v>1.2356803356136799E-4</v>
      </c>
      <c r="G128" s="10">
        <v>1.02595046125925E-2</v>
      </c>
      <c r="H128" s="10" t="s">
        <v>2244</v>
      </c>
    </row>
    <row r="129" spans="1:8" x14ac:dyDescent="0.25">
      <c r="A129" s="9" t="s">
        <v>1675</v>
      </c>
      <c r="B129" s="9" t="s">
        <v>1676</v>
      </c>
      <c r="C129" s="9" t="s">
        <v>1677</v>
      </c>
      <c r="D129" s="9">
        <v>105981750</v>
      </c>
      <c r="E129" s="10">
        <v>1.07459282925887</v>
      </c>
      <c r="F129" s="10">
        <v>7.3302624387527795E-4</v>
      </c>
      <c r="G129" s="10">
        <v>4.0815789401283102E-2</v>
      </c>
      <c r="H129" s="10" t="s">
        <v>2244</v>
      </c>
    </row>
    <row r="130" spans="1:8" x14ac:dyDescent="0.25">
      <c r="A130" s="9" t="s">
        <v>1678</v>
      </c>
      <c r="B130" s="9" t="s">
        <v>1679</v>
      </c>
      <c r="C130" s="9" t="s">
        <v>1680</v>
      </c>
      <c r="D130" s="9">
        <v>380712</v>
      </c>
      <c r="E130" s="10">
        <v>2.2104443306411699</v>
      </c>
      <c r="F130" s="10">
        <v>1.08713403739211E-4</v>
      </c>
      <c r="G130" s="10">
        <v>9.2438664318586303E-3</v>
      </c>
      <c r="H130" s="10" t="s">
        <v>2244</v>
      </c>
    </row>
    <row r="131" spans="1:8" x14ac:dyDescent="0.25">
      <c r="A131" s="9" t="s">
        <v>1681</v>
      </c>
      <c r="B131" s="10" t="s">
        <v>1679</v>
      </c>
      <c r="C131" s="9" t="s">
        <v>1682</v>
      </c>
      <c r="D131" s="9">
        <v>380712</v>
      </c>
      <c r="E131" s="10">
        <v>2.7982453048868701</v>
      </c>
      <c r="F131" s="10">
        <v>2.83451243647232E-4</v>
      </c>
      <c r="G131" s="10">
        <v>1.9516202188162999E-2</v>
      </c>
      <c r="H131" s="10" t="s">
        <v>2244</v>
      </c>
    </row>
    <row r="132" spans="1:8" x14ac:dyDescent="0.25">
      <c r="A132" s="9" t="s">
        <v>1683</v>
      </c>
      <c r="B132" s="9" t="s">
        <v>1684</v>
      </c>
      <c r="C132" s="9" t="s">
        <v>1685</v>
      </c>
      <c r="D132" s="9">
        <v>52076</v>
      </c>
      <c r="E132" s="10">
        <v>1.1693993512927201</v>
      </c>
      <c r="F132" s="10">
        <v>9.1734349343850898E-5</v>
      </c>
      <c r="G132" s="10">
        <v>8.2118573592951105E-3</v>
      </c>
      <c r="H132" s="10" t="s">
        <v>2244</v>
      </c>
    </row>
    <row r="133" spans="1:8" x14ac:dyDescent="0.25">
      <c r="A133" s="9" t="s">
        <v>1686</v>
      </c>
      <c r="B133" s="10" t="s">
        <v>202</v>
      </c>
      <c r="C133" s="9" t="s">
        <v>1687</v>
      </c>
      <c r="D133" s="9">
        <v>171409</v>
      </c>
      <c r="E133" s="10">
        <v>8.3851807780220398</v>
      </c>
      <c r="F133" s="10">
        <v>2.4738539087750701E-6</v>
      </c>
      <c r="G133" s="10">
        <v>4.9946783477123301E-4</v>
      </c>
      <c r="H133" s="10" t="s">
        <v>2244</v>
      </c>
    </row>
    <row r="134" spans="1:8" x14ac:dyDescent="0.25">
      <c r="A134" s="9" t="s">
        <v>1688</v>
      </c>
      <c r="B134" s="9" t="s">
        <v>1689</v>
      </c>
      <c r="C134" s="9" t="s">
        <v>1690</v>
      </c>
      <c r="D134" s="9">
        <v>116088559</v>
      </c>
      <c r="E134" s="10">
        <v>9.83718102576292</v>
      </c>
      <c r="F134" s="10">
        <v>1.2274670153006899E-7</v>
      </c>
      <c r="G134" s="10">
        <v>4.7585393581183899E-5</v>
      </c>
      <c r="H134" s="10" t="s">
        <v>2244</v>
      </c>
    </row>
    <row r="135" spans="1:8" x14ac:dyDescent="0.25">
      <c r="A135" s="9" t="s">
        <v>1691</v>
      </c>
      <c r="B135" s="9" t="s">
        <v>1692</v>
      </c>
      <c r="C135" s="9" t="s">
        <v>1693</v>
      </c>
      <c r="D135" s="9">
        <v>208263</v>
      </c>
      <c r="E135" s="10">
        <v>9.2639775151309909</v>
      </c>
      <c r="F135" s="10">
        <v>8.3520648893878799E-7</v>
      </c>
      <c r="G135" s="10">
        <v>2.10899992256494E-4</v>
      </c>
      <c r="H135" s="10" t="s">
        <v>2244</v>
      </c>
    </row>
    <row r="136" spans="1:8" x14ac:dyDescent="0.25">
      <c r="A136" s="9" t="s">
        <v>1694</v>
      </c>
      <c r="B136" s="9" t="s">
        <v>1695</v>
      </c>
      <c r="C136" s="9" t="s">
        <v>1696</v>
      </c>
      <c r="D136" s="9">
        <v>74735</v>
      </c>
      <c r="E136" s="10">
        <v>9.8279407927894091</v>
      </c>
      <c r="F136" s="10">
        <v>9.3449075442028402E-7</v>
      </c>
      <c r="G136" s="10">
        <v>2.3150619332884301E-4</v>
      </c>
      <c r="H136" s="10" t="s">
        <v>2244</v>
      </c>
    </row>
    <row r="137" spans="1:8" x14ac:dyDescent="0.25">
      <c r="A137" s="9" t="s">
        <v>1697</v>
      </c>
      <c r="B137" s="9" t="s">
        <v>1698</v>
      </c>
      <c r="C137" s="9" t="s">
        <v>1699</v>
      </c>
      <c r="D137" s="9">
        <v>100961587</v>
      </c>
      <c r="E137" s="10">
        <v>3.5683385843034698</v>
      </c>
      <c r="F137" s="10">
        <v>1.81629746823386E-4</v>
      </c>
      <c r="G137" s="10">
        <v>1.3725099631760201E-2</v>
      </c>
      <c r="H137" s="10" t="s">
        <v>2244</v>
      </c>
    </row>
    <row r="138" spans="1:8" x14ac:dyDescent="0.25">
      <c r="A138" s="9" t="s">
        <v>1700</v>
      </c>
      <c r="B138" s="9" t="s">
        <v>1698</v>
      </c>
      <c r="C138" s="9" t="s">
        <v>1699</v>
      </c>
      <c r="D138" s="9">
        <v>107539849</v>
      </c>
      <c r="E138" s="10">
        <v>3.4809722171066002</v>
      </c>
      <c r="F138" s="10">
        <v>4.7430349903946798E-4</v>
      </c>
      <c r="G138" s="10">
        <v>2.9218115427459401E-2</v>
      </c>
      <c r="H138" s="10" t="s">
        <v>2244</v>
      </c>
    </row>
    <row r="139" spans="1:8" x14ac:dyDescent="0.25">
      <c r="A139" s="9" t="s">
        <v>1701</v>
      </c>
      <c r="B139" s="10" t="s">
        <v>1702</v>
      </c>
      <c r="C139" s="9" t="s">
        <v>1699</v>
      </c>
      <c r="D139" s="9">
        <v>100670633</v>
      </c>
      <c r="E139" s="10">
        <v>4.2337095737482402</v>
      </c>
      <c r="F139" s="10">
        <v>2.5044653900489999E-5</v>
      </c>
      <c r="G139" s="10">
        <v>2.9709817315345202E-3</v>
      </c>
      <c r="H139" s="10" t="s">
        <v>2244</v>
      </c>
    </row>
    <row r="140" spans="1:8" x14ac:dyDescent="0.25">
      <c r="A140" s="9" t="s">
        <v>1703</v>
      </c>
      <c r="B140" s="9" t="s">
        <v>1702</v>
      </c>
      <c r="C140" s="9" t="s">
        <v>1699</v>
      </c>
      <c r="D140" s="9">
        <v>433766</v>
      </c>
      <c r="E140" s="10">
        <v>3.65629033283455</v>
      </c>
      <c r="F140" s="10">
        <v>3.15914810618446E-4</v>
      </c>
      <c r="G140" s="10">
        <v>2.1214200271727501E-2</v>
      </c>
      <c r="H140" s="10" t="s">
        <v>2244</v>
      </c>
    </row>
    <row r="141" spans="1:8" x14ac:dyDescent="0.25">
      <c r="A141" s="9" t="s">
        <v>1704</v>
      </c>
      <c r="B141" s="9" t="s">
        <v>1705</v>
      </c>
      <c r="C141" s="9" t="s">
        <v>1706</v>
      </c>
      <c r="D141" s="9">
        <v>70892</v>
      </c>
      <c r="E141" s="10">
        <v>2.2408862236543001</v>
      </c>
      <c r="F141" s="10">
        <v>6.0283825174295999E-4</v>
      </c>
      <c r="G141" s="10">
        <v>3.5061776542679703E-2</v>
      </c>
      <c r="H141" s="10" t="s">
        <v>2244</v>
      </c>
    </row>
    <row r="142" spans="1:8" x14ac:dyDescent="0.25">
      <c r="A142" s="9" t="s">
        <v>1707</v>
      </c>
      <c r="B142" s="10" t="s">
        <v>1708</v>
      </c>
      <c r="C142" s="9" t="s">
        <v>1709</v>
      </c>
      <c r="D142" s="9">
        <v>105730816</v>
      </c>
      <c r="E142" s="10">
        <v>7.6074844592981696</v>
      </c>
      <c r="F142" s="10">
        <v>2.3089638677613998E-5</v>
      </c>
      <c r="G142" s="10">
        <v>2.76297971340399E-3</v>
      </c>
      <c r="H142" s="10" t="s">
        <v>2244</v>
      </c>
    </row>
    <row r="143" spans="1:8" x14ac:dyDescent="0.25">
      <c r="A143" s="9" t="s">
        <v>1710</v>
      </c>
      <c r="B143" s="9" t="s">
        <v>1711</v>
      </c>
      <c r="C143" s="9" t="s">
        <v>1712</v>
      </c>
      <c r="D143" s="9">
        <v>668894</v>
      </c>
      <c r="E143" s="10">
        <v>7.1602443106311204</v>
      </c>
      <c r="F143" s="10">
        <v>1.5136379734723799E-4</v>
      </c>
      <c r="G143" s="10">
        <v>1.2037373753627401E-2</v>
      </c>
      <c r="H143" s="10" t="s">
        <v>2244</v>
      </c>
    </row>
    <row r="144" spans="1:8" x14ac:dyDescent="0.25">
      <c r="A144" s="9" t="s">
        <v>1713</v>
      </c>
      <c r="B144" s="9" t="s">
        <v>1714</v>
      </c>
      <c r="C144" s="9" t="s">
        <v>1715</v>
      </c>
      <c r="D144" s="9">
        <v>116536768</v>
      </c>
      <c r="E144" s="10">
        <v>8.1186382008948001</v>
      </c>
      <c r="F144" s="10">
        <v>5.0619178742721102E-6</v>
      </c>
      <c r="G144" s="10">
        <v>8.5726495128631496E-4</v>
      </c>
      <c r="H144" s="10" t="s">
        <v>2244</v>
      </c>
    </row>
    <row r="145" spans="1:8" x14ac:dyDescent="0.25">
      <c r="A145" s="9" t="s">
        <v>1716</v>
      </c>
      <c r="B145" s="9" t="s">
        <v>1717</v>
      </c>
      <c r="C145" s="9" t="s">
        <v>1718</v>
      </c>
      <c r="D145" s="9">
        <v>100760243</v>
      </c>
      <c r="E145" s="10">
        <v>8.9320577914148007</v>
      </c>
      <c r="F145" s="10">
        <v>3.4603880567162898E-6</v>
      </c>
      <c r="G145" s="10">
        <v>6.5399193825717197E-4</v>
      </c>
      <c r="H145" s="10" t="s">
        <v>2244</v>
      </c>
    </row>
    <row r="146" spans="1:8" x14ac:dyDescent="0.25">
      <c r="A146" s="9" t="s">
        <v>1719</v>
      </c>
      <c r="B146" s="9" t="s">
        <v>1720</v>
      </c>
      <c r="C146" s="9" t="s">
        <v>1721</v>
      </c>
      <c r="D146" s="9">
        <v>100049221</v>
      </c>
      <c r="E146" s="10">
        <v>3.8197557340196</v>
      </c>
      <c r="F146" s="10">
        <v>6.9822633239801095E-4</v>
      </c>
      <c r="G146" s="10">
        <v>3.9336706871706498E-2</v>
      </c>
      <c r="H146" s="10" t="s">
        <v>2244</v>
      </c>
    </row>
    <row r="147" spans="1:8" x14ac:dyDescent="0.25">
      <c r="A147" s="9" t="s">
        <v>1722</v>
      </c>
      <c r="B147" s="10" t="s">
        <v>1723</v>
      </c>
      <c r="C147" s="9" t="s">
        <v>1724</v>
      </c>
      <c r="D147" s="9">
        <v>117017758</v>
      </c>
      <c r="E147" s="10">
        <v>7.8977658205100498</v>
      </c>
      <c r="F147" s="10">
        <v>1.0632800555541299E-5</v>
      </c>
      <c r="G147" s="10">
        <v>1.49683601751608E-3</v>
      </c>
      <c r="H147" s="10" t="s">
        <v>2244</v>
      </c>
    </row>
    <row r="148" spans="1:8" x14ac:dyDescent="0.25">
      <c r="A148" s="9" t="s">
        <v>1725</v>
      </c>
      <c r="B148" s="9" t="s">
        <v>1726</v>
      </c>
      <c r="C148" s="9" t="s">
        <v>1727</v>
      </c>
      <c r="D148" s="9">
        <v>73884</v>
      </c>
      <c r="E148" s="10">
        <v>10.521834882651699</v>
      </c>
      <c r="F148" s="10">
        <v>2.86278501933518E-17</v>
      </c>
      <c r="G148" s="10">
        <v>2.3855327312936502E-13</v>
      </c>
      <c r="H148" s="10" t="s">
        <v>2244</v>
      </c>
    </row>
    <row r="149" spans="1:8" x14ac:dyDescent="0.25">
      <c r="A149" s="9" t="s">
        <v>1728</v>
      </c>
      <c r="B149" s="10" t="s">
        <v>1729</v>
      </c>
      <c r="C149" s="10" t="s">
        <v>1200</v>
      </c>
      <c r="D149" s="10">
        <v>104348</v>
      </c>
      <c r="E149" s="10">
        <v>10.4006541783709</v>
      </c>
      <c r="F149" s="10">
        <v>5.5299566014350402E-4</v>
      </c>
      <c r="G149" s="10">
        <v>3.3021946710145897E-2</v>
      </c>
      <c r="H149" s="10" t="s">
        <v>2244</v>
      </c>
    </row>
    <row r="150" spans="1:8" x14ac:dyDescent="0.25">
      <c r="A150" s="9" t="s">
        <v>1730</v>
      </c>
      <c r="B150" s="9" t="s">
        <v>1731</v>
      </c>
      <c r="C150" s="9" t="s">
        <v>1732</v>
      </c>
      <c r="D150" s="9">
        <v>240041</v>
      </c>
      <c r="E150" s="10">
        <v>8.7995893824738705</v>
      </c>
      <c r="F150" s="10">
        <v>1.55109592435931E-7</v>
      </c>
      <c r="G150" s="10">
        <v>5.70990179191257E-5</v>
      </c>
      <c r="H150" s="10" t="s">
        <v>2244</v>
      </c>
    </row>
    <row r="151" spans="1:8" x14ac:dyDescent="0.25">
      <c r="A151" s="9" t="s">
        <v>1733</v>
      </c>
      <c r="B151" s="9" t="s">
        <v>1734</v>
      </c>
      <c r="C151" s="9" t="s">
        <v>1735</v>
      </c>
      <c r="D151" s="9">
        <v>729747</v>
      </c>
      <c r="E151" s="10">
        <v>7.3084581314824604</v>
      </c>
      <c r="F151" s="10">
        <v>2.5498557932706799E-5</v>
      </c>
      <c r="G151" s="10">
        <v>2.9926361296130199E-3</v>
      </c>
      <c r="H151" s="10" t="s">
        <v>2244</v>
      </c>
    </row>
    <row r="152" spans="1:8" x14ac:dyDescent="0.25">
      <c r="A152" s="9" t="s">
        <v>1736</v>
      </c>
      <c r="B152" s="10" t="s">
        <v>1737</v>
      </c>
      <c r="C152" s="9" t="s">
        <v>1738</v>
      </c>
      <c r="D152" s="9">
        <v>22691</v>
      </c>
      <c r="E152" s="10">
        <v>2.6967400986116399</v>
      </c>
      <c r="F152" s="10">
        <v>6.8555111282672201E-5</v>
      </c>
      <c r="G152" s="10">
        <v>6.5593931214950997E-3</v>
      </c>
      <c r="H152" s="10" t="s">
        <v>2244</v>
      </c>
    </row>
    <row r="153" spans="1:8" x14ac:dyDescent="0.25">
      <c r="A153" s="9" t="s">
        <v>1739</v>
      </c>
      <c r="B153" s="9" t="s">
        <v>1740</v>
      </c>
      <c r="C153" s="9" t="s">
        <v>1741</v>
      </c>
      <c r="D153" s="9">
        <v>330173</v>
      </c>
      <c r="E153" s="9">
        <v>-8.7371135678060305</v>
      </c>
      <c r="F153" s="11">
        <v>2.42239307648854E-6</v>
      </c>
      <c r="G153" s="9">
        <v>4.9374007101991E-4</v>
      </c>
      <c r="H153" s="10" t="s">
        <v>2245</v>
      </c>
    </row>
    <row r="154" spans="1:8" x14ac:dyDescent="0.25">
      <c r="A154" s="9" t="s">
        <v>1742</v>
      </c>
      <c r="B154" s="9" t="s">
        <v>1743</v>
      </c>
      <c r="C154" s="9" t="s">
        <v>1744</v>
      </c>
      <c r="D154" s="9">
        <v>319929</v>
      </c>
      <c r="E154" s="9">
        <v>-8.5340329459232898</v>
      </c>
      <c r="F154" s="11">
        <v>5.7928089067234701E-6</v>
      </c>
      <c r="G154" s="9">
        <v>9.3978840709395902E-4</v>
      </c>
      <c r="H154" s="10" t="s">
        <v>2245</v>
      </c>
    </row>
    <row r="155" spans="1:8" x14ac:dyDescent="0.25">
      <c r="A155" s="9" t="s">
        <v>1745</v>
      </c>
      <c r="B155" s="9" t="s">
        <v>1746</v>
      </c>
      <c r="C155" s="9" t="s">
        <v>1747</v>
      </c>
      <c r="D155" s="9">
        <v>192663</v>
      </c>
      <c r="E155" s="9">
        <v>-8.0392865984807393</v>
      </c>
      <c r="F155" s="11">
        <v>3.4202103863751301E-5</v>
      </c>
      <c r="G155" s="9">
        <v>3.7410897904047399E-3</v>
      </c>
      <c r="H155" s="10" t="s">
        <v>2245</v>
      </c>
    </row>
    <row r="156" spans="1:8" x14ac:dyDescent="0.25">
      <c r="A156" s="9" t="s">
        <v>1748</v>
      </c>
      <c r="B156" s="10" t="s">
        <v>2241</v>
      </c>
      <c r="C156" s="9" t="s">
        <v>1749</v>
      </c>
      <c r="D156" s="9">
        <v>111526211</v>
      </c>
      <c r="E156" s="9">
        <v>-1.7461115638328299</v>
      </c>
      <c r="F156" s="11">
        <v>1.8150084546741499E-5</v>
      </c>
      <c r="G156" s="9">
        <v>2.2866079455311299E-3</v>
      </c>
      <c r="H156" s="10" t="s">
        <v>2245</v>
      </c>
    </row>
    <row r="157" spans="1:8" x14ac:dyDescent="0.25">
      <c r="A157" s="9" t="s">
        <v>1750</v>
      </c>
      <c r="B157" s="10" t="s">
        <v>1751</v>
      </c>
      <c r="C157" s="9" t="s">
        <v>1752</v>
      </c>
      <c r="D157" s="9">
        <v>76187</v>
      </c>
      <c r="E157" s="9">
        <v>-8.7077822371216502</v>
      </c>
      <c r="F157" s="11">
        <v>1.0882567285815701E-5</v>
      </c>
      <c r="G157" s="9">
        <v>1.5229280649655601E-3</v>
      </c>
      <c r="H157" s="10" t="s">
        <v>2245</v>
      </c>
    </row>
    <row r="158" spans="1:8" x14ac:dyDescent="0.25">
      <c r="A158" s="9" t="s">
        <v>1753</v>
      </c>
      <c r="B158" s="9" t="s">
        <v>1754</v>
      </c>
      <c r="C158" s="9" t="s">
        <v>1755</v>
      </c>
      <c r="D158" s="9">
        <v>56043</v>
      </c>
      <c r="E158" s="9">
        <v>-1.56315055214274</v>
      </c>
      <c r="F158" s="11">
        <v>8.53466154584172E-5</v>
      </c>
      <c r="G158" s="9">
        <v>7.7918739702683704E-3</v>
      </c>
      <c r="H158" s="10" t="s">
        <v>2245</v>
      </c>
    </row>
    <row r="159" spans="1:8" x14ac:dyDescent="0.25">
      <c r="A159" s="9" t="s">
        <v>1756</v>
      </c>
      <c r="B159" s="9" t="s">
        <v>1350</v>
      </c>
      <c r="C159" s="9" t="s">
        <v>1351</v>
      </c>
      <c r="D159" s="9">
        <v>74018</v>
      </c>
      <c r="E159" s="9">
        <v>-11.044967590561701</v>
      </c>
      <c r="F159" s="11">
        <v>8.1983402469278205E-5</v>
      </c>
      <c r="G159" s="9">
        <v>7.5373747614232503E-3</v>
      </c>
      <c r="H159" s="10" t="s">
        <v>2245</v>
      </c>
    </row>
    <row r="160" spans="1:8" x14ac:dyDescent="0.25">
      <c r="A160" s="9" t="s">
        <v>1757</v>
      </c>
      <c r="B160" s="9" t="s">
        <v>1758</v>
      </c>
      <c r="C160" s="9" t="s">
        <v>1759</v>
      </c>
      <c r="D160" s="9">
        <v>110310421</v>
      </c>
      <c r="E160" s="9">
        <v>-1.5813959572632501</v>
      </c>
      <c r="F160" s="11">
        <v>4.7463036755105301E-6</v>
      </c>
      <c r="G160" s="9">
        <v>8.2241150757022001E-4</v>
      </c>
      <c r="H160" s="10" t="s">
        <v>2245</v>
      </c>
    </row>
    <row r="161" spans="1:8" x14ac:dyDescent="0.25">
      <c r="A161" s="9" t="s">
        <v>1760</v>
      </c>
      <c r="B161" s="9" t="s">
        <v>1761</v>
      </c>
      <c r="C161" s="9" t="s">
        <v>1762</v>
      </c>
      <c r="D161" s="9">
        <v>102098</v>
      </c>
      <c r="E161" s="9">
        <v>-2.88338377638045</v>
      </c>
      <c r="F161" s="9">
        <v>1.17343676343989E-4</v>
      </c>
      <c r="G161" s="9">
        <v>9.8750836452812293E-3</v>
      </c>
      <c r="H161" s="10" t="s">
        <v>2245</v>
      </c>
    </row>
    <row r="162" spans="1:8" x14ac:dyDescent="0.25">
      <c r="A162" s="9" t="s">
        <v>1763</v>
      </c>
      <c r="B162" s="9" t="s">
        <v>1764</v>
      </c>
      <c r="C162" s="9" t="s">
        <v>1765</v>
      </c>
      <c r="D162" s="9">
        <v>77041</v>
      </c>
      <c r="E162" s="9">
        <v>-2.35756169200004</v>
      </c>
      <c r="F162" s="9">
        <v>2.6240534164324202E-4</v>
      </c>
      <c r="G162" s="9">
        <v>1.8388836716898199E-2</v>
      </c>
      <c r="H162" s="10" t="s">
        <v>2245</v>
      </c>
    </row>
    <row r="163" spans="1:8" x14ac:dyDescent="0.25">
      <c r="A163" s="9" t="s">
        <v>1766</v>
      </c>
      <c r="B163" s="9" t="s">
        <v>1767</v>
      </c>
      <c r="C163" s="9" t="s">
        <v>1768</v>
      </c>
      <c r="D163" s="9">
        <v>74481</v>
      </c>
      <c r="E163" s="9">
        <v>-8.4470619472685406</v>
      </c>
      <c r="F163" s="11">
        <v>2.2792389832174901E-7</v>
      </c>
      <c r="G163" s="11">
        <v>7.6527327355194595E-5</v>
      </c>
      <c r="H163" s="10" t="s">
        <v>2245</v>
      </c>
    </row>
    <row r="164" spans="1:8" x14ac:dyDescent="0.25">
      <c r="A164" s="9" t="s">
        <v>1769</v>
      </c>
      <c r="B164" s="9" t="s">
        <v>283</v>
      </c>
      <c r="C164" s="9" t="s">
        <v>284</v>
      </c>
      <c r="D164" s="9">
        <v>680611</v>
      </c>
      <c r="E164" s="9">
        <v>-7.63790235034545</v>
      </c>
      <c r="F164" s="11">
        <v>1.76220677710922E-5</v>
      </c>
      <c r="G164" s="9">
        <v>2.2434360778247901E-3</v>
      </c>
      <c r="H164" s="10" t="s">
        <v>2245</v>
      </c>
    </row>
    <row r="165" spans="1:8" x14ac:dyDescent="0.25">
      <c r="A165" s="9" t="s">
        <v>1770</v>
      </c>
      <c r="B165" s="9" t="s">
        <v>1771</v>
      </c>
      <c r="C165" s="9" t="s">
        <v>1772</v>
      </c>
      <c r="D165" s="9">
        <v>12111</v>
      </c>
      <c r="E165" s="9">
        <v>-1.1675151284009799</v>
      </c>
      <c r="F165" s="11">
        <v>1.21920238513002E-7</v>
      </c>
      <c r="G165" s="11">
        <v>4.7585393581183899E-5</v>
      </c>
      <c r="H165" s="10" t="s">
        <v>2245</v>
      </c>
    </row>
    <row r="166" spans="1:8" x14ac:dyDescent="0.25">
      <c r="A166" s="9" t="s">
        <v>1773</v>
      </c>
      <c r="B166" s="9" t="s">
        <v>1774</v>
      </c>
      <c r="C166" s="9" t="s">
        <v>1775</v>
      </c>
      <c r="D166" s="9">
        <v>237911</v>
      </c>
      <c r="E166" s="9">
        <v>-7.7678159525463597</v>
      </c>
      <c r="F166" s="11">
        <v>1.31298967726437E-5</v>
      </c>
      <c r="G166" s="9">
        <v>1.75183784275701E-3</v>
      </c>
      <c r="H166" s="10" t="s">
        <v>2245</v>
      </c>
    </row>
    <row r="167" spans="1:8" x14ac:dyDescent="0.25">
      <c r="A167" s="9" t="s">
        <v>1776</v>
      </c>
      <c r="B167" s="9" t="s">
        <v>1777</v>
      </c>
      <c r="C167" s="9" t="s">
        <v>1778</v>
      </c>
      <c r="D167" s="9">
        <v>12215</v>
      </c>
      <c r="E167" s="9">
        <v>-8.7878686178601804</v>
      </c>
      <c r="F167" s="11">
        <v>3.7455506689698201E-6</v>
      </c>
      <c r="G167" s="9">
        <v>6.9360233079653597E-4</v>
      </c>
      <c r="H167" s="10" t="s">
        <v>2245</v>
      </c>
    </row>
    <row r="168" spans="1:8" x14ac:dyDescent="0.25">
      <c r="A168" s="9" t="s">
        <v>1779</v>
      </c>
      <c r="B168" s="9" t="s">
        <v>1780</v>
      </c>
      <c r="C168" s="9" t="s">
        <v>1781</v>
      </c>
      <c r="D168" s="9">
        <v>81799</v>
      </c>
      <c r="E168" s="9">
        <v>-2.4209226560183499</v>
      </c>
      <c r="F168" s="9">
        <v>9.1158059531003201E-4</v>
      </c>
      <c r="G168" s="9">
        <v>4.8439014798439498E-2</v>
      </c>
      <c r="H168" s="10" t="s">
        <v>2245</v>
      </c>
    </row>
    <row r="169" spans="1:8" x14ac:dyDescent="0.25">
      <c r="A169" s="9" t="s">
        <v>1782</v>
      </c>
      <c r="B169" s="9" t="s">
        <v>714</v>
      </c>
      <c r="C169" s="9" t="s">
        <v>1783</v>
      </c>
      <c r="D169" s="9">
        <v>12289</v>
      </c>
      <c r="E169" s="9">
        <v>-8.4017610435960393</v>
      </c>
      <c r="F169" s="11">
        <v>3.94713198226749E-7</v>
      </c>
      <c r="G169" s="9">
        <v>1.2060067058620101E-4</v>
      </c>
      <c r="H169" s="10" t="s">
        <v>2245</v>
      </c>
    </row>
    <row r="170" spans="1:8" x14ac:dyDescent="0.25">
      <c r="A170" s="9" t="s">
        <v>1784</v>
      </c>
      <c r="B170" s="9" t="s">
        <v>1785</v>
      </c>
      <c r="C170" s="9" t="s">
        <v>1786</v>
      </c>
      <c r="D170" s="9">
        <v>76459</v>
      </c>
      <c r="E170" s="9">
        <v>-4.4542397268243299</v>
      </c>
      <c r="F170" s="9">
        <v>2.3534907200795701E-4</v>
      </c>
      <c r="G170" s="9">
        <v>1.6840411115061099E-2</v>
      </c>
      <c r="H170" s="10" t="s">
        <v>2245</v>
      </c>
    </row>
    <row r="171" spans="1:8" x14ac:dyDescent="0.25">
      <c r="A171" s="9" t="s">
        <v>1787</v>
      </c>
      <c r="B171" s="9" t="s">
        <v>1788</v>
      </c>
      <c r="C171" s="9" t="s">
        <v>1789</v>
      </c>
      <c r="D171" s="9">
        <v>20293</v>
      </c>
      <c r="E171" s="9">
        <v>-3.0964707650598999</v>
      </c>
      <c r="F171" s="9">
        <v>3.1480263295840697E-4</v>
      </c>
      <c r="G171" s="9">
        <v>2.1155013887267999E-2</v>
      </c>
      <c r="H171" s="10" t="s">
        <v>2245</v>
      </c>
    </row>
    <row r="172" spans="1:8" x14ac:dyDescent="0.25">
      <c r="A172" s="9" t="s">
        <v>1790</v>
      </c>
      <c r="B172" s="9" t="s">
        <v>1791</v>
      </c>
      <c r="C172" s="9" t="s">
        <v>1792</v>
      </c>
      <c r="D172" s="9">
        <v>20306</v>
      </c>
      <c r="E172" s="9">
        <v>-5.1554438243974801</v>
      </c>
      <c r="F172" s="9">
        <v>2.0939080663356501E-4</v>
      </c>
      <c r="G172" s="9">
        <v>1.53422702778944E-2</v>
      </c>
      <c r="H172" s="10" t="s">
        <v>2245</v>
      </c>
    </row>
    <row r="173" spans="1:8" x14ac:dyDescent="0.25">
      <c r="A173" s="9" t="s">
        <v>1793</v>
      </c>
      <c r="B173" s="9" t="s">
        <v>1794</v>
      </c>
      <c r="C173" s="9" t="s">
        <v>1795</v>
      </c>
      <c r="D173" s="9">
        <v>12443</v>
      </c>
      <c r="E173" s="9">
        <v>-2.4155831773274699</v>
      </c>
      <c r="F173" s="11">
        <v>1.8056131740188799E-8</v>
      </c>
      <c r="G173" s="11">
        <v>9.9702478769227902E-6</v>
      </c>
      <c r="H173" s="10" t="s">
        <v>2245</v>
      </c>
    </row>
    <row r="174" spans="1:8" x14ac:dyDescent="0.25">
      <c r="A174" s="9" t="s">
        <v>1796</v>
      </c>
      <c r="B174" s="9" t="s">
        <v>1797</v>
      </c>
      <c r="C174" s="9" t="s">
        <v>1798</v>
      </c>
      <c r="D174" s="9">
        <v>12774</v>
      </c>
      <c r="E174" s="9">
        <v>-3.6797729642583699</v>
      </c>
      <c r="F174" s="11">
        <v>2.2954532235345499E-6</v>
      </c>
      <c r="G174" s="9">
        <v>4.7388701210726098E-4</v>
      </c>
      <c r="H174" s="10" t="s">
        <v>2245</v>
      </c>
    </row>
    <row r="175" spans="1:8" x14ac:dyDescent="0.25">
      <c r="A175" s="9" t="s">
        <v>1799</v>
      </c>
      <c r="B175" s="9" t="s">
        <v>1800</v>
      </c>
      <c r="C175" s="9" t="s">
        <v>1801</v>
      </c>
      <c r="D175" s="9">
        <v>110284126</v>
      </c>
      <c r="E175" s="9">
        <v>-8.4734108041146392</v>
      </c>
      <c r="F175" s="11">
        <v>5.4978182102432802E-8</v>
      </c>
      <c r="G175" s="11">
        <v>2.4112010181211501E-5</v>
      </c>
      <c r="H175" s="10" t="s">
        <v>2245</v>
      </c>
    </row>
    <row r="176" spans="1:8" x14ac:dyDescent="0.25">
      <c r="A176" s="9" t="s">
        <v>1802</v>
      </c>
      <c r="B176" s="9" t="s">
        <v>1803</v>
      </c>
      <c r="C176" s="9" t="s">
        <v>1804</v>
      </c>
      <c r="D176" s="9">
        <v>18106</v>
      </c>
      <c r="E176" s="9">
        <v>-3.46042710064112</v>
      </c>
      <c r="F176" s="9">
        <v>2.1916211577272801E-4</v>
      </c>
      <c r="G176" s="9">
        <v>1.5905651509073498E-2</v>
      </c>
      <c r="H176" s="10" t="s">
        <v>2245</v>
      </c>
    </row>
    <row r="177" spans="1:8" x14ac:dyDescent="0.25">
      <c r="A177" s="9" t="s">
        <v>1805</v>
      </c>
      <c r="B177" s="9" t="s">
        <v>1806</v>
      </c>
      <c r="C177" s="9" t="s">
        <v>1807</v>
      </c>
      <c r="D177" s="9">
        <v>217305</v>
      </c>
      <c r="E177" s="9">
        <v>-2.43395430964893</v>
      </c>
      <c r="F177" s="11">
        <v>2.4615628627056899E-6</v>
      </c>
      <c r="G177" s="9">
        <v>4.9808338878880505E-4</v>
      </c>
      <c r="H177" s="10" t="s">
        <v>2245</v>
      </c>
    </row>
    <row r="178" spans="1:8" x14ac:dyDescent="0.25">
      <c r="A178" s="9" t="s">
        <v>1808</v>
      </c>
      <c r="B178" s="9" t="s">
        <v>1809</v>
      </c>
      <c r="C178" s="9" t="s">
        <v>1810</v>
      </c>
      <c r="D178" s="9">
        <v>12505</v>
      </c>
      <c r="E178" s="9">
        <v>-2.0605689538929401</v>
      </c>
      <c r="F178" s="11">
        <v>2.89420380718189E-9</v>
      </c>
      <c r="G178" s="11">
        <v>2.0577632856519199E-6</v>
      </c>
      <c r="H178" s="10" t="s">
        <v>2245</v>
      </c>
    </row>
    <row r="179" spans="1:8" x14ac:dyDescent="0.25">
      <c r="A179" s="9" t="s">
        <v>1811</v>
      </c>
      <c r="B179" s="9" t="s">
        <v>1812</v>
      </c>
      <c r="C179" s="9" t="s">
        <v>1813</v>
      </c>
      <c r="D179" s="9">
        <v>12534</v>
      </c>
      <c r="E179" s="9">
        <v>-2.757787395392</v>
      </c>
      <c r="F179" s="9">
        <v>7.2642253836716401E-4</v>
      </c>
      <c r="G179" s="9">
        <v>4.0616775122111197E-2</v>
      </c>
      <c r="H179" s="10" t="s">
        <v>2245</v>
      </c>
    </row>
    <row r="180" spans="1:8" x14ac:dyDescent="0.25">
      <c r="A180" s="9" t="s">
        <v>1814</v>
      </c>
      <c r="B180" s="9" t="s">
        <v>1815</v>
      </c>
      <c r="C180" s="9" t="s">
        <v>1816</v>
      </c>
      <c r="D180" s="9">
        <v>8558</v>
      </c>
      <c r="E180" s="9">
        <v>-8.5152125247667598</v>
      </c>
      <c r="F180" s="11">
        <v>1.2084465680100601E-5</v>
      </c>
      <c r="G180" s="9">
        <v>1.6410167306213099E-3</v>
      </c>
      <c r="H180" s="10" t="s">
        <v>2245</v>
      </c>
    </row>
    <row r="181" spans="1:8" x14ac:dyDescent="0.25">
      <c r="A181" s="9" t="s">
        <v>1817</v>
      </c>
      <c r="B181" s="9" t="s">
        <v>1818</v>
      </c>
      <c r="C181" s="9" t="s">
        <v>1819</v>
      </c>
      <c r="D181" s="9">
        <v>381644</v>
      </c>
      <c r="E181" s="9">
        <v>-7.6346581448420601</v>
      </c>
      <c r="F181" s="9">
        <v>7.8231427134404802E-4</v>
      </c>
      <c r="G181" s="9">
        <v>4.30164911457337E-2</v>
      </c>
      <c r="H181" s="10" t="s">
        <v>2245</v>
      </c>
    </row>
    <row r="182" spans="1:8" x14ac:dyDescent="0.25">
      <c r="A182" s="9" t="s">
        <v>1820</v>
      </c>
      <c r="B182" s="9" t="s">
        <v>1821</v>
      </c>
      <c r="C182" s="9" t="s">
        <v>1822</v>
      </c>
      <c r="D182" s="9">
        <v>50883</v>
      </c>
      <c r="E182" s="9">
        <v>-1.7611341011611401</v>
      </c>
      <c r="F182" s="11">
        <v>5.05720280923754E-5</v>
      </c>
      <c r="G182" s="9">
        <v>5.04960047821712E-3</v>
      </c>
      <c r="H182" s="10" t="s">
        <v>2245</v>
      </c>
    </row>
    <row r="183" spans="1:8" x14ac:dyDescent="0.25">
      <c r="A183" s="9" t="s">
        <v>1823</v>
      </c>
      <c r="B183" s="9" t="s">
        <v>1824</v>
      </c>
      <c r="C183" s="9" t="s">
        <v>1825</v>
      </c>
      <c r="D183" s="9">
        <v>71797</v>
      </c>
      <c r="E183" s="9">
        <v>-7.7799360544577896</v>
      </c>
      <c r="F183" s="11">
        <v>3.2695452856820699E-5</v>
      </c>
      <c r="G183" s="9">
        <v>3.6151153193750298E-3</v>
      </c>
      <c r="H183" s="10" t="s">
        <v>2245</v>
      </c>
    </row>
    <row r="184" spans="1:8" x14ac:dyDescent="0.25">
      <c r="A184" s="9" t="s">
        <v>1826</v>
      </c>
      <c r="B184" s="10" t="s">
        <v>1827</v>
      </c>
      <c r="C184" s="9" t="s">
        <v>1828</v>
      </c>
      <c r="D184" s="9">
        <v>66197</v>
      </c>
      <c r="E184" s="9">
        <v>-2.0000222212219101</v>
      </c>
      <c r="F184" s="11">
        <v>9.6663167687311498E-5</v>
      </c>
      <c r="G184" s="9">
        <v>8.5267584215176599E-3</v>
      </c>
      <c r="H184" s="10" t="s">
        <v>2245</v>
      </c>
    </row>
    <row r="185" spans="1:8" x14ac:dyDescent="0.25">
      <c r="A185" s="9" t="s">
        <v>1829</v>
      </c>
      <c r="B185" s="9" t="s">
        <v>1830</v>
      </c>
      <c r="C185" s="9" t="s">
        <v>748</v>
      </c>
      <c r="D185" s="9">
        <v>107511698</v>
      </c>
      <c r="E185" s="9">
        <v>-8.3807557095950393</v>
      </c>
      <c r="F185" s="11">
        <v>9.4453185894478293E-6</v>
      </c>
      <c r="G185" s="9">
        <v>1.36557853713875E-3</v>
      </c>
      <c r="H185" s="10" t="s">
        <v>2245</v>
      </c>
    </row>
    <row r="186" spans="1:8" x14ac:dyDescent="0.25">
      <c r="A186" s="9" t="s">
        <v>1831</v>
      </c>
      <c r="B186" s="9" t="s">
        <v>1832</v>
      </c>
      <c r="C186" s="9" t="s">
        <v>1833</v>
      </c>
      <c r="D186" s="9">
        <v>12834</v>
      </c>
      <c r="E186" s="9">
        <v>-2.26998285426721</v>
      </c>
      <c r="F186" s="9">
        <v>3.83282855451027E-4</v>
      </c>
      <c r="G186" s="9">
        <v>2.4938184469079801E-2</v>
      </c>
      <c r="H186" s="10" t="s">
        <v>2245</v>
      </c>
    </row>
    <row r="187" spans="1:8" x14ac:dyDescent="0.25">
      <c r="A187" s="9" t="s">
        <v>1834</v>
      </c>
      <c r="B187" s="9" t="s">
        <v>1835</v>
      </c>
      <c r="C187" s="9" t="s">
        <v>1836</v>
      </c>
      <c r="D187" s="9">
        <v>12835</v>
      </c>
      <c r="E187" s="9">
        <v>-2.9218421883915302</v>
      </c>
      <c r="F187" s="9">
        <v>4.2979355010585403E-4</v>
      </c>
      <c r="G187" s="9">
        <v>2.70575112567327E-2</v>
      </c>
      <c r="H187" s="10" t="s">
        <v>2245</v>
      </c>
    </row>
    <row r="188" spans="1:8" x14ac:dyDescent="0.25">
      <c r="A188" s="9" t="s">
        <v>1837</v>
      </c>
      <c r="B188" s="9" t="s">
        <v>1838</v>
      </c>
      <c r="C188" s="9" t="s">
        <v>1839</v>
      </c>
      <c r="D188" s="9">
        <v>5912286</v>
      </c>
      <c r="E188" s="9">
        <v>-11.110863204159999</v>
      </c>
      <c r="F188" s="11">
        <v>8.4803933104014297E-5</v>
      </c>
      <c r="G188" s="9">
        <v>7.75004797226337E-3</v>
      </c>
      <c r="H188" s="10" t="s">
        <v>2245</v>
      </c>
    </row>
    <row r="189" spans="1:8" x14ac:dyDescent="0.25">
      <c r="A189" s="9" t="s">
        <v>1840</v>
      </c>
      <c r="B189" s="9" t="s">
        <v>1841</v>
      </c>
      <c r="C189" s="9" t="s">
        <v>1842</v>
      </c>
      <c r="D189" s="9">
        <v>12894</v>
      </c>
      <c r="E189" s="9">
        <v>-1.2282324505783</v>
      </c>
      <c r="F189" s="9">
        <v>1.5029507318410501E-4</v>
      </c>
      <c r="G189" s="9">
        <v>1.20003022632416E-2</v>
      </c>
      <c r="H189" s="10" t="s">
        <v>2245</v>
      </c>
    </row>
    <row r="190" spans="1:8" x14ac:dyDescent="0.25">
      <c r="A190" s="9" t="s">
        <v>1843</v>
      </c>
      <c r="B190" s="9" t="s">
        <v>1844</v>
      </c>
      <c r="C190" s="9" t="s">
        <v>1845</v>
      </c>
      <c r="D190" s="9">
        <v>76737</v>
      </c>
      <c r="E190" s="9">
        <v>-1.6680579164095499</v>
      </c>
      <c r="F190" s="11">
        <v>6.0522979473592698E-6</v>
      </c>
      <c r="G190" s="9">
        <v>9.6352829543011002E-4</v>
      </c>
      <c r="H190" s="10" t="s">
        <v>2245</v>
      </c>
    </row>
    <row r="191" spans="1:8" x14ac:dyDescent="0.25">
      <c r="A191" s="9" t="s">
        <v>1846</v>
      </c>
      <c r="B191" s="9" t="s">
        <v>1847</v>
      </c>
      <c r="C191" s="9" t="s">
        <v>1848</v>
      </c>
      <c r="D191" s="9">
        <v>110301961</v>
      </c>
      <c r="E191" s="9">
        <v>-8.0902838591064601</v>
      </c>
      <c r="F191" s="11">
        <v>2.85548401255919E-6</v>
      </c>
      <c r="G191" s="9">
        <v>5.5888722254856203E-4</v>
      </c>
      <c r="H191" s="10" t="s">
        <v>2245</v>
      </c>
    </row>
    <row r="192" spans="1:8" x14ac:dyDescent="0.25">
      <c r="A192" s="9" t="s">
        <v>1849</v>
      </c>
      <c r="B192" s="9" t="s">
        <v>1850</v>
      </c>
      <c r="C192" s="9" t="s">
        <v>1851</v>
      </c>
      <c r="D192" s="9">
        <v>13014</v>
      </c>
      <c r="E192" s="9">
        <v>-1.3169956210515401</v>
      </c>
      <c r="F192" s="9">
        <v>2.2375131637384201E-4</v>
      </c>
      <c r="G192" s="9">
        <v>1.6187445273448401E-2</v>
      </c>
      <c r="H192" s="10" t="s">
        <v>2245</v>
      </c>
    </row>
    <row r="193" spans="1:8" x14ac:dyDescent="0.25">
      <c r="A193" s="9" t="s">
        <v>1852</v>
      </c>
      <c r="B193" s="9" t="s">
        <v>1853</v>
      </c>
      <c r="C193" s="9" t="s">
        <v>1854</v>
      </c>
      <c r="D193" s="9">
        <v>110286760</v>
      </c>
      <c r="E193" s="9">
        <v>-4.0129555247361104</v>
      </c>
      <c r="F193" s="9">
        <v>1.8034793119081901E-4</v>
      </c>
      <c r="G193" s="9">
        <v>1.36620265031511E-2</v>
      </c>
      <c r="H193" s="10" t="s">
        <v>2245</v>
      </c>
    </row>
    <row r="194" spans="1:8" x14ac:dyDescent="0.25">
      <c r="A194" s="9" t="s">
        <v>1855</v>
      </c>
      <c r="B194" s="9" t="s">
        <v>1856</v>
      </c>
      <c r="C194" s="9" t="s">
        <v>1857</v>
      </c>
      <c r="D194" s="9">
        <v>13143</v>
      </c>
      <c r="E194" s="9">
        <v>-2.1714115509935001</v>
      </c>
      <c r="F194" s="9">
        <v>1.05684613097415E-4</v>
      </c>
      <c r="G194" s="9">
        <v>9.0856409876160504E-3</v>
      </c>
      <c r="H194" s="10" t="s">
        <v>2245</v>
      </c>
    </row>
    <row r="195" spans="1:8" x14ac:dyDescent="0.25">
      <c r="A195" s="9" t="s">
        <v>1858</v>
      </c>
      <c r="B195" s="9" t="s">
        <v>1859</v>
      </c>
      <c r="C195" s="9" t="s">
        <v>1860</v>
      </c>
      <c r="D195" s="9">
        <v>26377</v>
      </c>
      <c r="E195" s="9">
        <v>-1.1905077878447501</v>
      </c>
      <c r="F195" s="9">
        <v>3.9004983294192198E-4</v>
      </c>
      <c r="G195" s="9">
        <v>2.5231296956332E-2</v>
      </c>
      <c r="H195" s="10" t="s">
        <v>2245</v>
      </c>
    </row>
    <row r="196" spans="1:8" x14ac:dyDescent="0.25">
      <c r="A196" s="9" t="s">
        <v>1861</v>
      </c>
      <c r="B196" s="9" t="s">
        <v>1862</v>
      </c>
      <c r="C196" s="9" t="s">
        <v>1863</v>
      </c>
      <c r="D196" s="9">
        <v>110084</v>
      </c>
      <c r="E196" s="9">
        <v>-8.0292861377522495</v>
      </c>
      <c r="F196" s="11">
        <v>4.8528584085235096E-7</v>
      </c>
      <c r="G196" s="9">
        <v>1.40766679570279E-4</v>
      </c>
      <c r="H196" s="10" t="s">
        <v>2245</v>
      </c>
    </row>
    <row r="197" spans="1:8" x14ac:dyDescent="0.25">
      <c r="A197" s="9" t="s">
        <v>1864</v>
      </c>
      <c r="B197" s="9" t="s">
        <v>1865</v>
      </c>
      <c r="C197" s="9" t="s">
        <v>1866</v>
      </c>
      <c r="D197" s="9">
        <v>13417</v>
      </c>
      <c r="E197" s="9">
        <v>-7.4760913503265796</v>
      </c>
      <c r="F197" s="9">
        <v>5.6736620046659897E-4</v>
      </c>
      <c r="G197" s="9">
        <v>3.3530574253494101E-2</v>
      </c>
      <c r="H197" s="10" t="s">
        <v>2245</v>
      </c>
    </row>
    <row r="198" spans="1:8" x14ac:dyDescent="0.25">
      <c r="A198" s="9" t="s">
        <v>1867</v>
      </c>
      <c r="B198" s="9" t="s">
        <v>1868</v>
      </c>
      <c r="C198" s="9" t="s">
        <v>1869</v>
      </c>
      <c r="D198" s="9">
        <v>15502</v>
      </c>
      <c r="E198" s="9">
        <v>-1.2404121690135901</v>
      </c>
      <c r="F198" s="9">
        <v>2.5736766316729001E-4</v>
      </c>
      <c r="G198" s="9">
        <v>1.81328476104844E-2</v>
      </c>
      <c r="H198" s="10" t="s">
        <v>2245</v>
      </c>
    </row>
    <row r="199" spans="1:8" x14ac:dyDescent="0.25">
      <c r="A199" s="9" t="s">
        <v>1870</v>
      </c>
      <c r="B199" s="10" t="s">
        <v>1871</v>
      </c>
      <c r="C199" s="9" t="s">
        <v>1872</v>
      </c>
      <c r="D199" s="9">
        <v>105000</v>
      </c>
      <c r="E199" s="9">
        <v>-8.1777525515365994</v>
      </c>
      <c r="F199" s="11">
        <v>2.4271573698710498E-6</v>
      </c>
      <c r="G199" s="9">
        <v>4.9374007101991E-4</v>
      </c>
      <c r="H199" s="10" t="s">
        <v>2245</v>
      </c>
    </row>
    <row r="200" spans="1:8" x14ac:dyDescent="0.25">
      <c r="A200" s="9" t="s">
        <v>1873</v>
      </c>
      <c r="B200" s="9" t="s">
        <v>1874</v>
      </c>
      <c r="C200" s="9" t="s">
        <v>1875</v>
      </c>
      <c r="D200" s="9">
        <v>679247</v>
      </c>
      <c r="E200" s="9">
        <v>-8.6105378903335694</v>
      </c>
      <c r="F200" s="11">
        <v>1.31912787692728E-8</v>
      </c>
      <c r="G200" s="11">
        <v>7.6527784465131696E-6</v>
      </c>
      <c r="H200" s="10" t="s">
        <v>2245</v>
      </c>
    </row>
    <row r="201" spans="1:8" x14ac:dyDescent="0.25">
      <c r="A201" s="9" t="s">
        <v>1876</v>
      </c>
      <c r="B201" s="9" t="s">
        <v>1877</v>
      </c>
      <c r="C201" s="9" t="s">
        <v>1878</v>
      </c>
      <c r="D201" s="9">
        <v>101926349</v>
      </c>
      <c r="E201" s="9">
        <v>-12.390280772103701</v>
      </c>
      <c r="F201" s="11">
        <v>2.26676520172114E-19</v>
      </c>
      <c r="G201" s="11">
        <v>2.9682318845737699E-15</v>
      </c>
      <c r="H201" s="10" t="s">
        <v>2245</v>
      </c>
    </row>
    <row r="202" spans="1:8" x14ac:dyDescent="0.25">
      <c r="A202" s="9" t="s">
        <v>1879</v>
      </c>
      <c r="B202" s="9" t="s">
        <v>1880</v>
      </c>
      <c r="C202" s="9" t="s">
        <v>1881</v>
      </c>
      <c r="D202" s="9">
        <v>100952</v>
      </c>
      <c r="E202" s="9">
        <v>-1.5041955447945901</v>
      </c>
      <c r="F202" s="9">
        <v>2.8360259774642802E-4</v>
      </c>
      <c r="G202" s="9">
        <v>1.9516202188162999E-2</v>
      </c>
      <c r="H202" s="10" t="s">
        <v>2245</v>
      </c>
    </row>
    <row r="203" spans="1:8" x14ac:dyDescent="0.25">
      <c r="A203" s="9" t="s">
        <v>1882</v>
      </c>
      <c r="B203" s="9" t="s">
        <v>1883</v>
      </c>
      <c r="C203" s="9" t="s">
        <v>1884</v>
      </c>
      <c r="D203" s="9">
        <v>13730</v>
      </c>
      <c r="E203" s="9">
        <v>-1.30523370524812</v>
      </c>
      <c r="F203" s="9">
        <v>7.4687378565335303E-4</v>
      </c>
      <c r="G203" s="9">
        <v>4.1315597429425303E-2</v>
      </c>
      <c r="H203" s="10" t="s">
        <v>2245</v>
      </c>
    </row>
    <row r="204" spans="1:8" x14ac:dyDescent="0.25">
      <c r="A204" s="9" t="s">
        <v>1885</v>
      </c>
      <c r="B204" s="9" t="s">
        <v>1886</v>
      </c>
      <c r="C204" s="9" t="s">
        <v>1887</v>
      </c>
      <c r="D204" s="9">
        <v>102169225</v>
      </c>
      <c r="E204" s="9">
        <v>-9.3242171640062708</v>
      </c>
      <c r="F204" s="11">
        <v>1.12964175456307E-8</v>
      </c>
      <c r="G204" s="11">
        <v>6.9030148337839804E-6</v>
      </c>
      <c r="H204" s="10" t="s">
        <v>2245</v>
      </c>
    </row>
    <row r="205" spans="1:8" x14ac:dyDescent="0.25">
      <c r="A205" s="9" t="s">
        <v>1888</v>
      </c>
      <c r="B205" s="9" t="s">
        <v>1889</v>
      </c>
      <c r="C205" s="9" t="s">
        <v>1890</v>
      </c>
      <c r="D205" s="9">
        <v>270190</v>
      </c>
      <c r="E205" s="9">
        <v>-2.27554806566719</v>
      </c>
      <c r="F205" s="9">
        <v>3.4366527273534201E-4</v>
      </c>
      <c r="G205" s="9">
        <v>2.2850306958808301E-2</v>
      </c>
      <c r="H205" s="10" t="s">
        <v>2245</v>
      </c>
    </row>
    <row r="206" spans="1:8" x14ac:dyDescent="0.25">
      <c r="A206" s="9" t="s">
        <v>1891</v>
      </c>
      <c r="B206" s="9" t="s">
        <v>1892</v>
      </c>
      <c r="C206" s="9" t="s">
        <v>1893</v>
      </c>
      <c r="D206" s="9">
        <v>73873</v>
      </c>
      <c r="E206" s="9">
        <v>-7.6152637618771797</v>
      </c>
      <c r="F206" s="11">
        <v>3.2991614019563902E-5</v>
      </c>
      <c r="G206" s="9">
        <v>3.6390822193276399E-3</v>
      </c>
      <c r="H206" s="10" t="s">
        <v>2245</v>
      </c>
    </row>
    <row r="207" spans="1:8" x14ac:dyDescent="0.25">
      <c r="A207" s="9" t="s">
        <v>1894</v>
      </c>
      <c r="B207" s="9" t="s">
        <v>1895</v>
      </c>
      <c r="C207" s="9" t="s">
        <v>1896</v>
      </c>
      <c r="D207" s="9">
        <v>105511</v>
      </c>
      <c r="E207" s="9">
        <v>-7.8232951721416502</v>
      </c>
      <c r="F207" s="11">
        <v>1.0488173374643499E-6</v>
      </c>
      <c r="G207" s="9">
        <v>2.54329880387982E-4</v>
      </c>
      <c r="H207" s="10" t="s">
        <v>2245</v>
      </c>
    </row>
    <row r="208" spans="1:8" x14ac:dyDescent="0.25">
      <c r="A208" s="9" t="s">
        <v>1897</v>
      </c>
      <c r="B208" s="9" t="s">
        <v>1898</v>
      </c>
      <c r="C208" s="9" t="s">
        <v>1899</v>
      </c>
      <c r="D208" s="9">
        <v>66120</v>
      </c>
      <c r="E208" s="9">
        <v>-1.13659252567784</v>
      </c>
      <c r="F208" s="11">
        <v>4.8287224652937598E-7</v>
      </c>
      <c r="G208" s="9">
        <v>1.4051122495674801E-4</v>
      </c>
      <c r="H208" s="10" t="s">
        <v>2245</v>
      </c>
    </row>
    <row r="209" spans="1:8" x14ac:dyDescent="0.25">
      <c r="A209" s="9" t="s">
        <v>1900</v>
      </c>
      <c r="B209" s="10" t="s">
        <v>1901</v>
      </c>
      <c r="C209" s="9" t="s">
        <v>1902</v>
      </c>
      <c r="D209" s="9">
        <v>14261</v>
      </c>
      <c r="E209" s="9">
        <v>-2.9722671468931501</v>
      </c>
      <c r="F209" s="9">
        <v>3.5720749063013598E-4</v>
      </c>
      <c r="G209" s="9">
        <v>2.3589591502982399E-2</v>
      </c>
      <c r="H209" s="10" t="s">
        <v>2245</v>
      </c>
    </row>
    <row r="210" spans="1:8" x14ac:dyDescent="0.25">
      <c r="A210" s="9" t="s">
        <v>1903</v>
      </c>
      <c r="B210" s="9" t="s">
        <v>1904</v>
      </c>
      <c r="C210" s="9" t="s">
        <v>1905</v>
      </c>
      <c r="D210" s="9">
        <v>235169</v>
      </c>
      <c r="E210" s="9">
        <v>-9.88360215022389</v>
      </c>
      <c r="F210" s="9">
        <v>7.7172057627156296E-4</v>
      </c>
      <c r="G210" s="9">
        <v>4.2561643479063799E-2</v>
      </c>
      <c r="H210" s="10" t="s">
        <v>2245</v>
      </c>
    </row>
    <row r="211" spans="1:8" x14ac:dyDescent="0.25">
      <c r="A211" s="9" t="s">
        <v>1906</v>
      </c>
      <c r="B211" s="10" t="s">
        <v>1907</v>
      </c>
      <c r="C211" s="9" t="s">
        <v>1908</v>
      </c>
      <c r="D211" s="9">
        <v>115361</v>
      </c>
      <c r="E211" s="9">
        <v>-1.33247682500896</v>
      </c>
      <c r="F211" s="11">
        <v>3.77964696853047E-6</v>
      </c>
      <c r="G211" s="9">
        <v>6.9848790409161301E-4</v>
      </c>
      <c r="H211" s="10" t="s">
        <v>2245</v>
      </c>
    </row>
    <row r="212" spans="1:8" x14ac:dyDescent="0.25">
      <c r="A212" s="9" t="s">
        <v>1909</v>
      </c>
      <c r="B212" s="9" t="s">
        <v>1910</v>
      </c>
      <c r="C212" s="9" t="s">
        <v>1911</v>
      </c>
      <c r="D212" s="9">
        <v>68616</v>
      </c>
      <c r="E212" s="9">
        <v>-3.9316500131677898</v>
      </c>
      <c r="F212" s="9">
        <v>4.4277805530726198E-4</v>
      </c>
      <c r="G212" s="9">
        <v>2.7684803619081998E-2</v>
      </c>
      <c r="H212" s="10" t="s">
        <v>2245</v>
      </c>
    </row>
    <row r="213" spans="1:8" x14ac:dyDescent="0.25">
      <c r="A213" s="9" t="s">
        <v>1912</v>
      </c>
      <c r="B213" s="9" t="s">
        <v>1913</v>
      </c>
      <c r="C213" s="9" t="s">
        <v>1914</v>
      </c>
      <c r="D213" s="9">
        <v>118454</v>
      </c>
      <c r="E213" s="9">
        <v>-1.8684215455925799</v>
      </c>
      <c r="F213" s="9">
        <v>5.9895644945530098E-4</v>
      </c>
      <c r="G213" s="9">
        <v>3.4946878465927297E-2</v>
      </c>
      <c r="H213" s="10" t="s">
        <v>2245</v>
      </c>
    </row>
    <row r="214" spans="1:8" x14ac:dyDescent="0.25">
      <c r="A214" s="9" t="s">
        <v>1915</v>
      </c>
      <c r="B214" s="9" t="s">
        <v>1916</v>
      </c>
      <c r="C214" s="9" t="s">
        <v>1917</v>
      </c>
      <c r="D214" s="9">
        <v>14782</v>
      </c>
      <c r="E214" s="9">
        <v>-10.4839838563648</v>
      </c>
      <c r="F214" s="9">
        <v>2.3782082349527701E-4</v>
      </c>
      <c r="G214" s="9">
        <v>1.70040033722497E-2</v>
      </c>
      <c r="H214" s="10" t="s">
        <v>2245</v>
      </c>
    </row>
    <row r="215" spans="1:8" x14ac:dyDescent="0.25">
      <c r="A215" s="9" t="s">
        <v>1918</v>
      </c>
      <c r="B215" s="10" t="s">
        <v>1919</v>
      </c>
      <c r="C215" s="9" t="s">
        <v>1920</v>
      </c>
      <c r="D215" s="9">
        <v>74558</v>
      </c>
      <c r="E215" s="9">
        <v>-8.0661149851430398</v>
      </c>
      <c r="F215" s="11">
        <v>2.6646059690653899E-6</v>
      </c>
      <c r="G215" s="9">
        <v>5.2752292081311401E-4</v>
      </c>
      <c r="H215" s="10" t="s">
        <v>2245</v>
      </c>
    </row>
    <row r="216" spans="1:8" x14ac:dyDescent="0.25">
      <c r="A216" s="9" t="s">
        <v>1921</v>
      </c>
      <c r="B216" s="10" t="s">
        <v>1919</v>
      </c>
      <c r="C216" s="9" t="s">
        <v>1922</v>
      </c>
      <c r="D216" s="9">
        <v>74558</v>
      </c>
      <c r="E216" s="9">
        <v>-1.9151617013180999</v>
      </c>
      <c r="F216" s="9">
        <v>2.8236397351240198E-4</v>
      </c>
      <c r="G216" s="9">
        <v>1.9504436713985999E-2</v>
      </c>
      <c r="H216" s="10" t="s">
        <v>2245</v>
      </c>
    </row>
    <row r="217" spans="1:8" x14ac:dyDescent="0.25">
      <c r="A217" s="9" t="s">
        <v>1923</v>
      </c>
      <c r="B217" s="9" t="s">
        <v>1924</v>
      </c>
      <c r="C217" s="9" t="s">
        <v>1925</v>
      </c>
      <c r="D217" s="9">
        <v>14991</v>
      </c>
      <c r="E217" s="9">
        <v>-8.6013412175399395</v>
      </c>
      <c r="F217" s="11">
        <v>1.7245806438213401E-7</v>
      </c>
      <c r="G217" s="11">
        <v>6.08179299108347E-5</v>
      </c>
      <c r="H217" s="10" t="s">
        <v>2245</v>
      </c>
    </row>
    <row r="218" spans="1:8" x14ac:dyDescent="0.25">
      <c r="A218" s="9" t="s">
        <v>1926</v>
      </c>
      <c r="B218" s="10" t="s">
        <v>1927</v>
      </c>
      <c r="C218" s="9" t="s">
        <v>1928</v>
      </c>
      <c r="D218" s="9">
        <v>15007</v>
      </c>
      <c r="E218" s="9">
        <v>-8.0352392277278994</v>
      </c>
      <c r="F218" s="11">
        <v>6.4588460123687002E-6</v>
      </c>
      <c r="G218" s="9">
        <v>1.00857026096378E-3</v>
      </c>
      <c r="H218" s="10" t="s">
        <v>2245</v>
      </c>
    </row>
    <row r="219" spans="1:8" x14ac:dyDescent="0.25">
      <c r="A219" s="9" t="s">
        <v>1929</v>
      </c>
      <c r="B219" s="9" t="s">
        <v>1930</v>
      </c>
      <c r="C219" s="9" t="s">
        <v>1931</v>
      </c>
      <c r="D219" s="9">
        <v>15015</v>
      </c>
      <c r="E219" s="9">
        <v>-10.733265424762401</v>
      </c>
      <c r="F219" s="9">
        <v>1.6163853351175501E-4</v>
      </c>
      <c r="G219" s="9">
        <v>1.25860209950697E-2</v>
      </c>
      <c r="H219" s="10" t="s">
        <v>2245</v>
      </c>
    </row>
    <row r="220" spans="1:8" x14ac:dyDescent="0.25">
      <c r="A220" s="9" t="s">
        <v>1932</v>
      </c>
      <c r="B220" s="9" t="s">
        <v>1933</v>
      </c>
      <c r="C220" s="9" t="s">
        <v>1934</v>
      </c>
      <c r="D220" s="9">
        <v>110557</v>
      </c>
      <c r="E220" s="9">
        <v>-1.57477542049916</v>
      </c>
      <c r="F220" s="9">
        <v>3.9059252527593298E-4</v>
      </c>
      <c r="G220" s="9">
        <v>2.5248583957575801E-2</v>
      </c>
      <c r="H220" s="10" t="s">
        <v>2245</v>
      </c>
    </row>
    <row r="221" spans="1:8" x14ac:dyDescent="0.25">
      <c r="A221" s="9" t="s">
        <v>1935</v>
      </c>
      <c r="B221" s="9" t="s">
        <v>1936</v>
      </c>
      <c r="C221" s="9" t="s">
        <v>1937</v>
      </c>
      <c r="D221" s="9">
        <v>76478</v>
      </c>
      <c r="E221" s="9">
        <v>-1.30188830876603</v>
      </c>
      <c r="F221" s="9">
        <v>1.6498899009168301E-4</v>
      </c>
      <c r="G221" s="9">
        <v>1.27946030539626E-2</v>
      </c>
      <c r="H221" s="10" t="s">
        <v>2245</v>
      </c>
    </row>
    <row r="222" spans="1:8" x14ac:dyDescent="0.25">
      <c r="A222" s="9" t="s">
        <v>1938</v>
      </c>
      <c r="B222" s="10" t="s">
        <v>1939</v>
      </c>
      <c r="C222" s="9" t="s">
        <v>1940</v>
      </c>
      <c r="D222" s="9">
        <v>108512697</v>
      </c>
      <c r="E222" s="9">
        <v>-8.7314303268192095</v>
      </c>
      <c r="F222" s="11">
        <v>8.7063205756519903E-10</v>
      </c>
      <c r="G222" s="11">
        <v>7.7599629723433005E-7</v>
      </c>
      <c r="H222" s="10" t="s">
        <v>2245</v>
      </c>
    </row>
    <row r="223" spans="1:8" x14ac:dyDescent="0.25">
      <c r="A223" s="9" t="s">
        <v>1941</v>
      </c>
      <c r="B223" s="10" t="s">
        <v>1942</v>
      </c>
      <c r="C223" s="9" t="s">
        <v>1943</v>
      </c>
      <c r="D223" s="9">
        <v>15415</v>
      </c>
      <c r="E223" s="9">
        <v>-1.06302349013363</v>
      </c>
      <c r="F223" s="9">
        <v>6.2319915924859896E-4</v>
      </c>
      <c r="G223" s="9">
        <v>3.5994758245145003E-2</v>
      </c>
      <c r="H223" s="10" t="s">
        <v>2245</v>
      </c>
    </row>
    <row r="224" spans="1:8" x14ac:dyDescent="0.25">
      <c r="A224" s="9" t="s">
        <v>1944</v>
      </c>
      <c r="B224" s="9" t="s">
        <v>1945</v>
      </c>
      <c r="C224" s="9" t="s">
        <v>1946</v>
      </c>
      <c r="D224" s="9">
        <v>15484</v>
      </c>
      <c r="E224" s="9">
        <v>-7.3383755919165301</v>
      </c>
      <c r="F224" s="9">
        <v>7.3025966136350999E-4</v>
      </c>
      <c r="G224" s="9">
        <v>4.0740755374255699E-2</v>
      </c>
      <c r="H224" s="10" t="s">
        <v>2245</v>
      </c>
    </row>
    <row r="225" spans="1:8" x14ac:dyDescent="0.25">
      <c r="A225" s="9" t="s">
        <v>1947</v>
      </c>
      <c r="B225" s="9" t="s">
        <v>1948</v>
      </c>
      <c r="C225" s="9" t="s">
        <v>1949</v>
      </c>
      <c r="D225" s="9">
        <v>3382</v>
      </c>
      <c r="E225" s="9">
        <v>-2.68798652727564</v>
      </c>
      <c r="F225" s="11">
        <v>4.3982246175777202E-10</v>
      </c>
      <c r="G225" s="11">
        <v>4.1994798426709298E-7</v>
      </c>
      <c r="H225" s="10" t="s">
        <v>2245</v>
      </c>
    </row>
    <row r="226" spans="1:8" x14ac:dyDescent="0.25">
      <c r="A226" s="9" t="s">
        <v>1950</v>
      </c>
      <c r="B226" s="9" t="s">
        <v>1951</v>
      </c>
      <c r="C226" s="9" t="s">
        <v>1952</v>
      </c>
      <c r="D226" s="9">
        <v>15959</v>
      </c>
      <c r="E226" s="9">
        <v>-2.25018339867025</v>
      </c>
      <c r="F226" s="9">
        <v>3.5886983914624901E-4</v>
      </c>
      <c r="G226" s="9">
        <v>2.3672141567264E-2</v>
      </c>
      <c r="H226" s="10" t="s">
        <v>2245</v>
      </c>
    </row>
    <row r="227" spans="1:8" x14ac:dyDescent="0.25">
      <c r="A227" s="9" t="s">
        <v>1953</v>
      </c>
      <c r="B227" s="9" t="s">
        <v>1954</v>
      </c>
      <c r="C227" s="9" t="s">
        <v>1955</v>
      </c>
      <c r="D227" s="9">
        <v>209268</v>
      </c>
      <c r="E227" s="9">
        <v>-7.2930363058718903</v>
      </c>
      <c r="F227" s="9">
        <v>8.7766087686896204E-4</v>
      </c>
      <c r="G227" s="9">
        <v>4.7183666449010397E-2</v>
      </c>
      <c r="H227" s="10" t="s">
        <v>2245</v>
      </c>
    </row>
    <row r="228" spans="1:8" x14ac:dyDescent="0.25">
      <c r="A228" s="9" t="s">
        <v>1956</v>
      </c>
      <c r="B228" s="9" t="s">
        <v>1957</v>
      </c>
      <c r="C228" s="9" t="s">
        <v>1958</v>
      </c>
      <c r="D228" s="9">
        <v>16186</v>
      </c>
      <c r="E228" s="9">
        <v>-1.9046349449486699</v>
      </c>
      <c r="F228" s="11">
        <v>9.4153631164151506E-5</v>
      </c>
      <c r="G228" s="9">
        <v>8.3654175255839808E-3</v>
      </c>
      <c r="H228" s="10" t="s">
        <v>2245</v>
      </c>
    </row>
    <row r="229" spans="1:8" x14ac:dyDescent="0.25">
      <c r="A229" s="9" t="s">
        <v>1959</v>
      </c>
      <c r="B229" s="9" t="s">
        <v>1960</v>
      </c>
      <c r="C229" s="9" t="s">
        <v>1961</v>
      </c>
      <c r="D229" s="9">
        <v>100038882</v>
      </c>
      <c r="E229" s="9">
        <v>-2.99949004969316</v>
      </c>
      <c r="F229" s="11">
        <v>7.8468645602238805E-6</v>
      </c>
      <c r="G229" s="9">
        <v>1.1752602930052999E-3</v>
      </c>
      <c r="H229" s="10" t="s">
        <v>2245</v>
      </c>
    </row>
    <row r="230" spans="1:8" x14ac:dyDescent="0.25">
      <c r="A230" s="9" t="s">
        <v>1962</v>
      </c>
      <c r="B230" s="9" t="s">
        <v>1963</v>
      </c>
      <c r="C230" s="9" t="s">
        <v>1964</v>
      </c>
      <c r="D230" s="9">
        <v>16431</v>
      </c>
      <c r="E230" s="9">
        <v>-1.1637445239806401</v>
      </c>
      <c r="F230" s="11">
        <v>7.9432106317852994E-5</v>
      </c>
      <c r="G230" s="9">
        <v>7.3470289902190103E-3</v>
      </c>
      <c r="H230" s="10" t="s">
        <v>2245</v>
      </c>
    </row>
    <row r="231" spans="1:8" x14ac:dyDescent="0.25">
      <c r="A231" s="9" t="s">
        <v>1965</v>
      </c>
      <c r="B231" s="9" t="s">
        <v>1966</v>
      </c>
      <c r="C231" s="9" t="s">
        <v>1967</v>
      </c>
      <c r="D231" s="9">
        <v>52009</v>
      </c>
      <c r="E231" s="9">
        <v>-1.3451852737391401</v>
      </c>
      <c r="F231" s="9">
        <v>8.4263971528999602E-4</v>
      </c>
      <c r="G231" s="9">
        <v>4.55412981031319E-2</v>
      </c>
      <c r="H231" s="10" t="s">
        <v>2245</v>
      </c>
    </row>
    <row r="232" spans="1:8" x14ac:dyDescent="0.25">
      <c r="A232" s="9" t="s">
        <v>1968</v>
      </c>
      <c r="B232" s="9" t="s">
        <v>1969</v>
      </c>
      <c r="C232" s="9" t="s">
        <v>1970</v>
      </c>
      <c r="D232" s="9">
        <v>242553</v>
      </c>
      <c r="E232" s="9">
        <v>-7.7511968367418902</v>
      </c>
      <c r="F232" s="11">
        <v>1.22675675384076E-5</v>
      </c>
      <c r="G232" s="9">
        <v>1.6536320230963501E-3</v>
      </c>
      <c r="H232" s="10" t="s">
        <v>2245</v>
      </c>
    </row>
    <row r="233" spans="1:8" x14ac:dyDescent="0.25">
      <c r="A233" s="9" t="s">
        <v>1971</v>
      </c>
      <c r="B233" s="9" t="s">
        <v>1972</v>
      </c>
      <c r="C233" s="9" t="s">
        <v>1973</v>
      </c>
      <c r="D233" s="9">
        <v>16551</v>
      </c>
      <c r="E233" s="9">
        <v>-7.8317294381359996</v>
      </c>
      <c r="F233" s="11">
        <v>8.2134652949575901E-6</v>
      </c>
      <c r="G233" s="9">
        <v>1.2182283460751299E-3</v>
      </c>
      <c r="H233" s="10" t="s">
        <v>2245</v>
      </c>
    </row>
    <row r="234" spans="1:8" x14ac:dyDescent="0.25">
      <c r="A234" s="9" t="s">
        <v>1974</v>
      </c>
      <c r="B234" s="9" t="s">
        <v>1975</v>
      </c>
      <c r="C234" s="9" t="s">
        <v>1976</v>
      </c>
      <c r="D234" s="9">
        <v>16682</v>
      </c>
      <c r="E234" s="9">
        <v>-7.1944197910955401</v>
      </c>
      <c r="F234" s="9">
        <v>3.6689059676811299E-4</v>
      </c>
      <c r="G234" s="9">
        <v>2.4090204785787099E-2</v>
      </c>
      <c r="H234" s="10" t="s">
        <v>2245</v>
      </c>
    </row>
    <row r="235" spans="1:8" x14ac:dyDescent="0.25">
      <c r="A235" s="9" t="s">
        <v>1977</v>
      </c>
      <c r="B235" s="10" t="s">
        <v>1978</v>
      </c>
      <c r="C235" s="9" t="s">
        <v>1979</v>
      </c>
      <c r="D235" s="9">
        <v>16815</v>
      </c>
      <c r="E235" s="9">
        <v>-7.7078468708677201</v>
      </c>
      <c r="F235" s="9">
        <v>2.69406330759518E-4</v>
      </c>
      <c r="G235" s="9">
        <v>1.8751999707549202E-2</v>
      </c>
      <c r="H235" s="10" t="s">
        <v>2245</v>
      </c>
    </row>
    <row r="236" spans="1:8" x14ac:dyDescent="0.25">
      <c r="A236" s="9" t="s">
        <v>1980</v>
      </c>
      <c r="B236" s="9" t="s">
        <v>1981</v>
      </c>
      <c r="C236" s="9" t="s">
        <v>1982</v>
      </c>
      <c r="D236" s="9">
        <v>110305891</v>
      </c>
      <c r="E236" s="9">
        <v>-1.3350821804616999</v>
      </c>
      <c r="F236" s="9">
        <v>4.1945182258484902E-4</v>
      </c>
      <c r="G236" s="9">
        <v>2.6497445183854201E-2</v>
      </c>
      <c r="H236" s="10" t="s">
        <v>2245</v>
      </c>
    </row>
    <row r="237" spans="1:8" x14ac:dyDescent="0.25">
      <c r="A237" s="9" t="s">
        <v>1983</v>
      </c>
      <c r="B237" s="9" t="s">
        <v>1984</v>
      </c>
      <c r="C237" s="9" t="s">
        <v>1985</v>
      </c>
      <c r="D237" s="9">
        <v>102641031</v>
      </c>
      <c r="E237" s="9">
        <v>-11.1414124375219</v>
      </c>
      <c r="F237" s="11">
        <v>3.8498602847754897E-12</v>
      </c>
      <c r="G237" s="11">
        <v>8.3681786198098605E-9</v>
      </c>
      <c r="H237" s="10" t="s">
        <v>2245</v>
      </c>
    </row>
    <row r="238" spans="1:8" x14ac:dyDescent="0.25">
      <c r="A238" s="9" t="s">
        <v>1986</v>
      </c>
      <c r="B238" s="9" t="s">
        <v>1987</v>
      </c>
      <c r="C238" s="9" t="s">
        <v>1988</v>
      </c>
      <c r="D238" s="9">
        <v>109393211</v>
      </c>
      <c r="E238" s="9">
        <v>-10.206709283418499</v>
      </c>
      <c r="F238" s="9">
        <v>4.0524564598401599E-4</v>
      </c>
      <c r="G238" s="9">
        <v>2.58674278566761E-2</v>
      </c>
      <c r="H238" s="10" t="s">
        <v>2245</v>
      </c>
    </row>
    <row r="239" spans="1:8" x14ac:dyDescent="0.25">
      <c r="A239" s="9" t="s">
        <v>1989</v>
      </c>
      <c r="B239" s="9" t="s">
        <v>1990</v>
      </c>
      <c r="C239" s="9" t="s">
        <v>1991</v>
      </c>
      <c r="D239" s="9">
        <v>498592</v>
      </c>
      <c r="E239" s="9">
        <v>-5.5671310719626401</v>
      </c>
      <c r="F239" s="9">
        <v>5.5151865917375895E-4</v>
      </c>
      <c r="G239" s="9">
        <v>3.2976714505665403E-2</v>
      </c>
      <c r="H239" s="10" t="s">
        <v>2245</v>
      </c>
    </row>
    <row r="240" spans="1:8" x14ac:dyDescent="0.25">
      <c r="A240" s="9" t="s">
        <v>1992</v>
      </c>
      <c r="B240" s="9" t="s">
        <v>1528</v>
      </c>
      <c r="C240" s="9" t="s">
        <v>1529</v>
      </c>
      <c r="D240" s="9">
        <v>499843</v>
      </c>
      <c r="E240" s="9">
        <v>-10.1695840946571</v>
      </c>
      <c r="F240" s="11">
        <v>3.9185310360754E-10</v>
      </c>
      <c r="G240" s="11">
        <v>3.8621547508467002E-7</v>
      </c>
      <c r="H240" s="10" t="s">
        <v>2245</v>
      </c>
    </row>
    <row r="241" spans="1:8" x14ac:dyDescent="0.25">
      <c r="A241" s="9" t="s">
        <v>1993</v>
      </c>
      <c r="B241" s="9" t="s">
        <v>1994</v>
      </c>
      <c r="C241" s="9" t="s">
        <v>1995</v>
      </c>
      <c r="D241" s="9">
        <v>110309118</v>
      </c>
      <c r="E241" s="9">
        <v>-1.52618716222512</v>
      </c>
      <c r="F241" s="11">
        <v>1.7959464117575201E-5</v>
      </c>
      <c r="G241" s="9">
        <v>2.2737574584878102E-3</v>
      </c>
      <c r="H241" s="10" t="s">
        <v>2245</v>
      </c>
    </row>
    <row r="242" spans="1:8" x14ac:dyDescent="0.25">
      <c r="A242" s="9" t="s">
        <v>1996</v>
      </c>
      <c r="B242" s="9" t="s">
        <v>1997</v>
      </c>
      <c r="C242" s="9" t="s">
        <v>1998</v>
      </c>
      <c r="D242" s="9">
        <v>72416</v>
      </c>
      <c r="E242" s="9">
        <v>-8.8012075377491694</v>
      </c>
      <c r="F242" s="11">
        <v>2.0146599284261099E-7</v>
      </c>
      <c r="G242" s="11">
        <v>6.9685946550714702E-5</v>
      </c>
      <c r="H242" s="10" t="s">
        <v>2245</v>
      </c>
    </row>
    <row r="243" spans="1:8" x14ac:dyDescent="0.25">
      <c r="A243" s="9" t="s">
        <v>1999</v>
      </c>
      <c r="B243" s="9" t="s">
        <v>2000</v>
      </c>
      <c r="C243" s="9" t="s">
        <v>2001</v>
      </c>
      <c r="D243" s="9">
        <v>320923</v>
      </c>
      <c r="E243" s="9">
        <v>-8.2788059824718694</v>
      </c>
      <c r="F243" s="11">
        <v>5.51570509869297E-7</v>
      </c>
      <c r="G243" s="9">
        <v>1.5365090823747901E-4</v>
      </c>
      <c r="H243" s="10" t="s">
        <v>2245</v>
      </c>
    </row>
    <row r="244" spans="1:8" x14ac:dyDescent="0.25">
      <c r="A244" s="9" t="s">
        <v>2002</v>
      </c>
      <c r="B244" s="9" t="s">
        <v>2003</v>
      </c>
      <c r="C244" s="9" t="s">
        <v>2004</v>
      </c>
      <c r="D244" s="9">
        <v>106037402</v>
      </c>
      <c r="E244" s="9">
        <v>-9.3960667377641194</v>
      </c>
      <c r="F244" s="11">
        <v>3.4389253466994998E-10</v>
      </c>
      <c r="G244" s="11">
        <v>3.4639425838370302E-7</v>
      </c>
      <c r="H244" s="10" t="s">
        <v>2245</v>
      </c>
    </row>
    <row r="245" spans="1:8" x14ac:dyDescent="0.25">
      <c r="A245" s="9" t="s">
        <v>2005</v>
      </c>
      <c r="B245" s="9" t="s">
        <v>2006</v>
      </c>
      <c r="C245" s="9" t="s">
        <v>2007</v>
      </c>
      <c r="D245" s="9">
        <v>17216</v>
      </c>
      <c r="E245" s="9">
        <v>-1.03112792586102</v>
      </c>
      <c r="F245" s="9">
        <v>7.3914477400368597E-4</v>
      </c>
      <c r="G245" s="9">
        <v>4.1017624204335502E-2</v>
      </c>
      <c r="H245" s="10" t="s">
        <v>2245</v>
      </c>
    </row>
    <row r="246" spans="1:8" x14ac:dyDescent="0.25">
      <c r="A246" s="9" t="s">
        <v>2008</v>
      </c>
      <c r="B246" s="9" t="s">
        <v>2009</v>
      </c>
      <c r="C246" s="9" t="s">
        <v>2010</v>
      </c>
      <c r="D246" s="9">
        <v>17218</v>
      </c>
      <c r="E246" s="9">
        <v>-1.9874556635271301</v>
      </c>
      <c r="F246" s="9">
        <v>2.26166413534792E-4</v>
      </c>
      <c r="G246" s="9">
        <v>1.6310673326063001E-2</v>
      </c>
      <c r="H246" s="10" t="s">
        <v>2245</v>
      </c>
    </row>
    <row r="247" spans="1:8" x14ac:dyDescent="0.25">
      <c r="A247" s="9" t="s">
        <v>2011</v>
      </c>
      <c r="B247" s="9" t="s">
        <v>2012</v>
      </c>
      <c r="C247" s="9" t="s">
        <v>2013</v>
      </c>
      <c r="D247" s="9">
        <v>17285</v>
      </c>
      <c r="E247" s="9">
        <v>-1.7262531854838701</v>
      </c>
      <c r="F247" s="9">
        <v>3.1372359644772798E-4</v>
      </c>
      <c r="G247" s="9">
        <v>2.10990645344761E-2</v>
      </c>
      <c r="H247" s="10" t="s">
        <v>2245</v>
      </c>
    </row>
    <row r="248" spans="1:8" x14ac:dyDescent="0.25">
      <c r="A248" s="9" t="s">
        <v>2014</v>
      </c>
      <c r="B248" s="9" t="s">
        <v>2015</v>
      </c>
      <c r="C248" s="9" t="s">
        <v>2016</v>
      </c>
      <c r="D248" s="9">
        <v>76293</v>
      </c>
      <c r="E248" s="9">
        <v>-1.8091518554624699</v>
      </c>
      <c r="F248" s="11">
        <v>1.08888873645986E-6</v>
      </c>
      <c r="G248" s="9">
        <v>2.6196776735271403E-4</v>
      </c>
      <c r="H248" s="10" t="s">
        <v>2245</v>
      </c>
    </row>
    <row r="249" spans="1:8" x14ac:dyDescent="0.25">
      <c r="A249" s="9" t="s">
        <v>2017</v>
      </c>
      <c r="B249" s="9" t="s">
        <v>2018</v>
      </c>
      <c r="C249" s="9" t="s">
        <v>2019</v>
      </c>
      <c r="D249" s="9">
        <v>432628</v>
      </c>
      <c r="E249" s="9">
        <v>-6.7559772654232697</v>
      </c>
      <c r="F249" s="9">
        <v>8.3849488817447305E-4</v>
      </c>
      <c r="G249" s="9">
        <v>4.5370790106167999E-2</v>
      </c>
      <c r="H249" s="10" t="s">
        <v>2245</v>
      </c>
    </row>
    <row r="250" spans="1:8" x14ac:dyDescent="0.25">
      <c r="A250" s="9" t="s">
        <v>2020</v>
      </c>
      <c r="B250" s="9" t="s">
        <v>2021</v>
      </c>
      <c r="C250" s="9" t="s">
        <v>2022</v>
      </c>
      <c r="D250" s="9">
        <v>17345</v>
      </c>
      <c r="E250" s="9">
        <v>-3.1773495168677002</v>
      </c>
      <c r="F250" s="9">
        <v>7.1743638035180702E-4</v>
      </c>
      <c r="G250" s="9">
        <v>4.0172054670621397E-2</v>
      </c>
      <c r="H250" s="10" t="s">
        <v>2245</v>
      </c>
    </row>
    <row r="251" spans="1:8" x14ac:dyDescent="0.25">
      <c r="A251" s="9" t="s">
        <v>2023</v>
      </c>
      <c r="B251" s="9" t="s">
        <v>2024</v>
      </c>
      <c r="C251" s="9" t="s">
        <v>2025</v>
      </c>
      <c r="D251" s="9">
        <v>110330232</v>
      </c>
      <c r="E251" s="9">
        <v>-2.6577873756660901</v>
      </c>
      <c r="F251" s="9">
        <v>1.5564855282358599E-4</v>
      </c>
      <c r="G251" s="9">
        <v>1.2267461435009E-2</v>
      </c>
      <c r="H251" s="10" t="s">
        <v>2245</v>
      </c>
    </row>
    <row r="252" spans="1:8" x14ac:dyDescent="0.25">
      <c r="A252" s="9" t="s">
        <v>2026</v>
      </c>
      <c r="B252" s="9" t="s">
        <v>2027</v>
      </c>
      <c r="C252" s="9" t="s">
        <v>2028</v>
      </c>
      <c r="D252" s="9">
        <v>17716</v>
      </c>
      <c r="E252" s="9">
        <v>-7.5140930331702203</v>
      </c>
      <c r="F252" s="11">
        <v>2.76165346947845E-5</v>
      </c>
      <c r="G252" s="9">
        <v>3.1881445884047099E-3</v>
      </c>
      <c r="H252" s="10" t="s">
        <v>2245</v>
      </c>
    </row>
    <row r="253" spans="1:8" x14ac:dyDescent="0.25">
      <c r="A253" s="9" t="s">
        <v>2029</v>
      </c>
      <c r="B253" s="9" t="s">
        <v>2030</v>
      </c>
      <c r="C253" s="9" t="s">
        <v>2031</v>
      </c>
      <c r="D253" s="9">
        <v>50918</v>
      </c>
      <c r="E253" s="9">
        <v>-1.60417721187107</v>
      </c>
      <c r="F253" s="11">
        <v>1.5442289653156499E-8</v>
      </c>
      <c r="G253" s="11">
        <v>8.7374762604174895E-6</v>
      </c>
      <c r="H253" s="10" t="s">
        <v>2245</v>
      </c>
    </row>
    <row r="254" spans="1:8" x14ac:dyDescent="0.25">
      <c r="A254" s="9" t="s">
        <v>2032</v>
      </c>
      <c r="B254" s="9" t="s">
        <v>2033</v>
      </c>
      <c r="C254" s="9" t="s">
        <v>2034</v>
      </c>
      <c r="D254" s="9">
        <v>26292</v>
      </c>
      <c r="E254" s="9">
        <v>-8.4946289336376104</v>
      </c>
      <c r="F254" s="11">
        <v>1.3985542703615401E-5</v>
      </c>
      <c r="G254" s="9">
        <v>1.8365942912590199E-3</v>
      </c>
      <c r="H254" s="10" t="s">
        <v>2245</v>
      </c>
    </row>
    <row r="255" spans="1:8" x14ac:dyDescent="0.25">
      <c r="A255" s="9" t="s">
        <v>2035</v>
      </c>
      <c r="B255" s="9" t="s">
        <v>2036</v>
      </c>
      <c r="C255" s="9" t="s">
        <v>2037</v>
      </c>
      <c r="D255" s="9">
        <v>17898</v>
      </c>
      <c r="E255" s="9">
        <v>-7.5754343363735597</v>
      </c>
      <c r="F255" s="11">
        <v>9.3826141731635603E-5</v>
      </c>
      <c r="G255" s="9">
        <v>8.3579123453889105E-3</v>
      </c>
      <c r="H255" s="10" t="s">
        <v>2245</v>
      </c>
    </row>
    <row r="256" spans="1:8" x14ac:dyDescent="0.25">
      <c r="A256" s="9" t="s">
        <v>2038</v>
      </c>
      <c r="B256" s="9" t="s">
        <v>2039</v>
      </c>
      <c r="C256" s="9" t="s">
        <v>2040</v>
      </c>
      <c r="D256" s="9">
        <v>107142123</v>
      </c>
      <c r="E256" s="9">
        <v>-7.6175693560923099</v>
      </c>
      <c r="F256" s="9">
        <v>1.73537595489059E-4</v>
      </c>
      <c r="G256" s="9">
        <v>1.3288891460082001E-2</v>
      </c>
      <c r="H256" s="10" t="s">
        <v>2245</v>
      </c>
    </row>
    <row r="257" spans="1:8" x14ac:dyDescent="0.25">
      <c r="A257" s="9" t="s">
        <v>2041</v>
      </c>
      <c r="B257" s="9" t="s">
        <v>2042</v>
      </c>
      <c r="C257" s="9" t="s">
        <v>2043</v>
      </c>
      <c r="D257" s="9">
        <v>54392</v>
      </c>
      <c r="E257" s="9">
        <v>-7.5792574955784602</v>
      </c>
      <c r="F257" s="11">
        <v>6.0547696773771398E-6</v>
      </c>
      <c r="G257" s="9">
        <v>9.6352829543011002E-4</v>
      </c>
      <c r="H257" s="10" t="s">
        <v>2245</v>
      </c>
    </row>
    <row r="258" spans="1:8" x14ac:dyDescent="0.25">
      <c r="A258" s="9" t="s">
        <v>2044</v>
      </c>
      <c r="B258" s="9" t="s">
        <v>2045</v>
      </c>
      <c r="C258" s="9" t="s">
        <v>2046</v>
      </c>
      <c r="D258" s="9">
        <v>18053</v>
      </c>
      <c r="E258" s="9">
        <v>-3.1575784530876501</v>
      </c>
      <c r="F258" s="9">
        <v>3.39431472751299E-4</v>
      </c>
      <c r="G258" s="9">
        <v>2.26605736746756E-2</v>
      </c>
      <c r="H258" s="10" t="s">
        <v>2245</v>
      </c>
    </row>
    <row r="259" spans="1:8" x14ac:dyDescent="0.25">
      <c r="A259" s="9" t="s">
        <v>2047</v>
      </c>
      <c r="B259" s="10" t="s">
        <v>2048</v>
      </c>
      <c r="C259" s="9" t="s">
        <v>2049</v>
      </c>
      <c r="D259" s="9">
        <v>434341</v>
      </c>
      <c r="E259" s="9">
        <v>-8.0505552036339108</v>
      </c>
      <c r="F259" s="11">
        <v>1.40500217241838E-5</v>
      </c>
      <c r="G259" s="9">
        <v>1.8424221620631401E-3</v>
      </c>
      <c r="H259" s="10" t="s">
        <v>2245</v>
      </c>
    </row>
    <row r="260" spans="1:8" x14ac:dyDescent="0.25">
      <c r="A260" s="9" t="s">
        <v>2050</v>
      </c>
      <c r="B260" s="9" t="s">
        <v>2051</v>
      </c>
      <c r="C260" s="9" t="s">
        <v>2052</v>
      </c>
      <c r="D260" s="9">
        <v>13865</v>
      </c>
      <c r="E260" s="9">
        <v>-9.2761109319414494</v>
      </c>
      <c r="F260" s="11">
        <v>1.8624471070175399E-8</v>
      </c>
      <c r="G260" s="11">
        <v>1.02224926181702E-5</v>
      </c>
      <c r="H260" s="10" t="s">
        <v>2245</v>
      </c>
    </row>
    <row r="261" spans="1:8" x14ac:dyDescent="0.25">
      <c r="A261" s="9" t="s">
        <v>2053</v>
      </c>
      <c r="B261" s="10" t="s">
        <v>2054</v>
      </c>
      <c r="C261" s="9" t="s">
        <v>2055</v>
      </c>
      <c r="D261" s="9">
        <v>23962</v>
      </c>
      <c r="E261" s="9">
        <v>-2.1387695066177699</v>
      </c>
      <c r="F261" s="9">
        <v>4.2311754359505301E-4</v>
      </c>
      <c r="G261" s="9">
        <v>2.66738653927165E-2</v>
      </c>
      <c r="H261" s="10" t="s">
        <v>2245</v>
      </c>
    </row>
    <row r="262" spans="1:8" x14ac:dyDescent="0.25">
      <c r="A262" s="9" t="s">
        <v>2056</v>
      </c>
      <c r="B262" s="9" t="s">
        <v>2057</v>
      </c>
      <c r="C262" s="9" t="s">
        <v>2058</v>
      </c>
      <c r="D262" s="9">
        <v>18407</v>
      </c>
      <c r="E262" s="9">
        <v>-9.8102084954657602</v>
      </c>
      <c r="F262" s="11">
        <v>9.21311568890607E-8</v>
      </c>
      <c r="G262" s="11">
        <v>3.856130640532E-5</v>
      </c>
      <c r="H262" s="10" t="s">
        <v>2245</v>
      </c>
    </row>
    <row r="263" spans="1:8" x14ac:dyDescent="0.25">
      <c r="A263" s="9" t="s">
        <v>2059</v>
      </c>
      <c r="B263" s="10" t="s">
        <v>2060</v>
      </c>
      <c r="C263" s="10" t="s">
        <v>2061</v>
      </c>
      <c r="D263" s="10">
        <v>69089</v>
      </c>
      <c r="E263" s="9">
        <v>-10.236043243772199</v>
      </c>
      <c r="F263" s="9">
        <v>3.7733156516460702E-4</v>
      </c>
      <c r="G263" s="9">
        <v>2.4599549022843701E-2</v>
      </c>
      <c r="H263" s="10" t="s">
        <v>2245</v>
      </c>
    </row>
    <row r="264" spans="1:8" x14ac:dyDescent="0.25">
      <c r="A264" s="9" t="s">
        <v>2062</v>
      </c>
      <c r="B264" s="9" t="s">
        <v>2063</v>
      </c>
      <c r="C264" s="9" t="s">
        <v>2064</v>
      </c>
      <c r="D264" s="9">
        <v>101040828</v>
      </c>
      <c r="E264" s="9">
        <v>-8.6000555832815699</v>
      </c>
      <c r="F264" s="11">
        <v>7.5375789307124302E-7</v>
      </c>
      <c r="G264" s="9">
        <v>1.9628112498493299E-4</v>
      </c>
      <c r="H264" s="10" t="s">
        <v>2245</v>
      </c>
    </row>
    <row r="265" spans="1:8" x14ac:dyDescent="0.25">
      <c r="A265" s="9" t="s">
        <v>2065</v>
      </c>
      <c r="B265" s="9" t="s">
        <v>2066</v>
      </c>
      <c r="C265" s="9" t="s">
        <v>2067</v>
      </c>
      <c r="D265" s="9">
        <v>18601</v>
      </c>
      <c r="E265" s="9">
        <v>-8.7956487825744496</v>
      </c>
      <c r="F265" s="11">
        <v>2.7906974759918901E-6</v>
      </c>
      <c r="G265" s="9">
        <v>5.5036559425432905E-4</v>
      </c>
      <c r="H265" s="10" t="s">
        <v>2245</v>
      </c>
    </row>
    <row r="266" spans="1:8" x14ac:dyDescent="0.25">
      <c r="A266" s="9" t="s">
        <v>2068</v>
      </c>
      <c r="B266" s="9" t="s">
        <v>2069</v>
      </c>
      <c r="C266" s="9" t="s">
        <v>2070</v>
      </c>
      <c r="D266" s="9">
        <v>68083</v>
      </c>
      <c r="E266" s="9">
        <v>-8.8036206576976408</v>
      </c>
      <c r="F266" s="11">
        <v>5.0122218034378603E-9</v>
      </c>
      <c r="G266" s="11">
        <v>3.3052537765951198E-6</v>
      </c>
      <c r="H266" s="10" t="s">
        <v>2245</v>
      </c>
    </row>
    <row r="267" spans="1:8" x14ac:dyDescent="0.25">
      <c r="A267" s="9" t="s">
        <v>2071</v>
      </c>
      <c r="B267" s="9" t="s">
        <v>992</v>
      </c>
      <c r="C267" s="9" t="s">
        <v>2072</v>
      </c>
      <c r="D267" s="9">
        <v>18542</v>
      </c>
      <c r="E267" s="9">
        <v>-2.0602576282179701</v>
      </c>
      <c r="F267" s="11">
        <v>4.6882639635048902E-5</v>
      </c>
      <c r="G267" s="9">
        <v>4.7801518511989402E-3</v>
      </c>
      <c r="H267" s="10" t="s">
        <v>2245</v>
      </c>
    </row>
    <row r="268" spans="1:8" x14ac:dyDescent="0.25">
      <c r="A268" s="9" t="s">
        <v>2073</v>
      </c>
      <c r="B268" s="9" t="s">
        <v>2074</v>
      </c>
      <c r="C268" s="9" t="s">
        <v>2075</v>
      </c>
      <c r="D268" s="9">
        <v>14827</v>
      </c>
      <c r="E268" s="9">
        <v>-1.15669831150728</v>
      </c>
      <c r="F268" s="9">
        <v>8.9228000476715104E-4</v>
      </c>
      <c r="G268" s="9">
        <v>4.7646677394065598E-2</v>
      </c>
      <c r="H268" s="10" t="s">
        <v>2245</v>
      </c>
    </row>
    <row r="269" spans="1:8" x14ac:dyDescent="0.25">
      <c r="A269" s="9" t="s">
        <v>2076</v>
      </c>
      <c r="B269" s="9" t="s">
        <v>2077</v>
      </c>
      <c r="C269" s="9" t="s">
        <v>2078</v>
      </c>
      <c r="D269" s="9">
        <v>110306753</v>
      </c>
      <c r="E269" s="9">
        <v>-1.2642887754782599</v>
      </c>
      <c r="F269" s="9">
        <v>2.6794510524155902E-4</v>
      </c>
      <c r="G269" s="9">
        <v>1.8715242719025998E-2</v>
      </c>
      <c r="H269" s="10" t="s">
        <v>2245</v>
      </c>
    </row>
    <row r="270" spans="1:8" x14ac:dyDescent="0.25">
      <c r="A270" s="9" t="s">
        <v>2079</v>
      </c>
      <c r="B270" s="9" t="s">
        <v>995</v>
      </c>
      <c r="C270" s="9" t="s">
        <v>996</v>
      </c>
      <c r="D270" s="9">
        <v>67182</v>
      </c>
      <c r="E270" s="9">
        <v>-2.6161793970269702</v>
      </c>
      <c r="F270" s="9">
        <v>3.0000549970402799E-4</v>
      </c>
      <c r="G270" s="9">
        <v>2.0415073581195702E-2</v>
      </c>
      <c r="H270" s="10" t="s">
        <v>2245</v>
      </c>
    </row>
    <row r="271" spans="1:8" x14ac:dyDescent="0.25">
      <c r="A271" s="9" t="s">
        <v>2080</v>
      </c>
      <c r="B271" s="9" t="s">
        <v>2081</v>
      </c>
      <c r="C271" s="9" t="s">
        <v>2082</v>
      </c>
      <c r="D271" s="9">
        <v>18796</v>
      </c>
      <c r="E271" s="9">
        <v>-2.42297646956413</v>
      </c>
      <c r="F271" s="9">
        <v>5.70254819525368E-4</v>
      </c>
      <c r="G271" s="9">
        <v>3.3635638640868097E-2</v>
      </c>
      <c r="H271" s="10" t="s">
        <v>2245</v>
      </c>
    </row>
    <row r="272" spans="1:8" x14ac:dyDescent="0.25">
      <c r="A272" s="9" t="s">
        <v>2083</v>
      </c>
      <c r="B272" s="9" t="s">
        <v>2084</v>
      </c>
      <c r="C272" s="9" t="s">
        <v>2085</v>
      </c>
      <c r="D272" s="9">
        <v>26433</v>
      </c>
      <c r="E272" s="9">
        <v>-1.64648895622971</v>
      </c>
      <c r="F272" s="11">
        <v>7.1899570382322303E-5</v>
      </c>
      <c r="G272" s="9">
        <v>6.8230688655629198E-3</v>
      </c>
      <c r="H272" s="10" t="s">
        <v>2245</v>
      </c>
    </row>
    <row r="273" spans="1:8" x14ac:dyDescent="0.25">
      <c r="A273" s="9" t="s">
        <v>2086</v>
      </c>
      <c r="B273" s="9" t="s">
        <v>2087</v>
      </c>
      <c r="C273" s="9" t="s">
        <v>2088</v>
      </c>
      <c r="D273" s="9">
        <v>18846</v>
      </c>
      <c r="E273" s="9">
        <v>-7.5068264566366301</v>
      </c>
      <c r="F273" s="9">
        <v>1.07423504829083E-4</v>
      </c>
      <c r="G273" s="9">
        <v>9.2012654212397394E-3</v>
      </c>
      <c r="H273" s="10" t="s">
        <v>2245</v>
      </c>
    </row>
    <row r="274" spans="1:8" x14ac:dyDescent="0.25">
      <c r="A274" s="9" t="s">
        <v>2089</v>
      </c>
      <c r="B274" s="9" t="s">
        <v>2090</v>
      </c>
      <c r="C274" s="9" t="s">
        <v>2091</v>
      </c>
      <c r="D274" s="9">
        <v>116888610</v>
      </c>
      <c r="E274" s="9">
        <v>-1.30843194763323</v>
      </c>
      <c r="F274" s="9">
        <v>7.2675932383681598E-4</v>
      </c>
      <c r="G274" s="9">
        <v>4.0616775122111197E-2</v>
      </c>
      <c r="H274" s="10" t="s">
        <v>2245</v>
      </c>
    </row>
    <row r="275" spans="1:8" x14ac:dyDescent="0.25">
      <c r="A275" s="9" t="s">
        <v>2092</v>
      </c>
      <c r="B275" s="9" t="s">
        <v>2093</v>
      </c>
      <c r="C275" s="9" t="s">
        <v>2094</v>
      </c>
      <c r="D275" s="9">
        <v>116847</v>
      </c>
      <c r="E275" s="9">
        <v>-4.1503649947070897</v>
      </c>
      <c r="F275" s="9">
        <v>9.3991907832273198E-4</v>
      </c>
      <c r="G275" s="9">
        <v>4.9685618545108598E-2</v>
      </c>
      <c r="H275" s="10" t="s">
        <v>2245</v>
      </c>
    </row>
    <row r="276" spans="1:8" x14ac:dyDescent="0.25">
      <c r="A276" s="9" t="s">
        <v>2095</v>
      </c>
      <c r="B276" s="9" t="s">
        <v>2096</v>
      </c>
      <c r="C276" s="9" t="s">
        <v>2097</v>
      </c>
      <c r="D276" s="9">
        <v>546336</v>
      </c>
      <c r="E276" s="9">
        <v>-7.7294749145446602</v>
      </c>
      <c r="F276" s="11">
        <v>1.5236130010708101E-5</v>
      </c>
      <c r="G276" s="9">
        <v>1.9725623574032799E-3</v>
      </c>
      <c r="H276" s="10" t="s">
        <v>2245</v>
      </c>
    </row>
    <row r="277" spans="1:8" x14ac:dyDescent="0.25">
      <c r="A277" s="9" t="s">
        <v>2098</v>
      </c>
      <c r="B277" s="9" t="s">
        <v>2099</v>
      </c>
      <c r="C277" s="9" t="s">
        <v>2100</v>
      </c>
      <c r="D277" s="9">
        <v>116892088</v>
      </c>
      <c r="E277" s="9">
        <v>-7.9463881404293302</v>
      </c>
      <c r="F277" s="11">
        <v>4.5943118003073903E-5</v>
      </c>
      <c r="G277" s="9">
        <v>4.7158321191464302E-3</v>
      </c>
      <c r="H277" s="10" t="s">
        <v>2245</v>
      </c>
    </row>
    <row r="278" spans="1:8" x14ac:dyDescent="0.25">
      <c r="A278" s="9" t="s">
        <v>2101</v>
      </c>
      <c r="B278" s="10" t="s">
        <v>2102</v>
      </c>
      <c r="C278" s="10" t="s">
        <v>2103</v>
      </c>
      <c r="D278" s="10">
        <v>226594</v>
      </c>
      <c r="E278" s="9">
        <v>-9.3153019887273096</v>
      </c>
      <c r="F278" s="11">
        <v>9.8400030733479806E-10</v>
      </c>
      <c r="G278" s="11">
        <v>8.4294800159740404E-7</v>
      </c>
      <c r="H278" s="10" t="s">
        <v>2245</v>
      </c>
    </row>
    <row r="279" spans="1:8" x14ac:dyDescent="0.25">
      <c r="A279" s="9" t="s">
        <v>2104</v>
      </c>
      <c r="B279" s="9" t="s">
        <v>2105</v>
      </c>
      <c r="C279" s="9" t="s">
        <v>2106</v>
      </c>
      <c r="D279" s="9">
        <v>19713</v>
      </c>
      <c r="E279" s="9">
        <v>-1.4595678132738299</v>
      </c>
      <c r="F279" s="11">
        <v>3.0875127692605498E-5</v>
      </c>
      <c r="G279" s="9">
        <v>3.4513121397068301E-3</v>
      </c>
      <c r="H279" s="10" t="s">
        <v>2245</v>
      </c>
    </row>
    <row r="280" spans="1:8" x14ac:dyDescent="0.25">
      <c r="A280" s="9" t="s">
        <v>2107</v>
      </c>
      <c r="B280" s="9" t="s">
        <v>2108</v>
      </c>
      <c r="C280" s="9" t="s">
        <v>2109</v>
      </c>
      <c r="D280" s="9">
        <v>112985289</v>
      </c>
      <c r="E280" s="9">
        <v>-10.0360744720782</v>
      </c>
      <c r="F280" s="9">
        <v>5.6581263575992405E-4</v>
      </c>
      <c r="G280" s="9">
        <v>3.3460334076791103E-2</v>
      </c>
      <c r="H280" s="10" t="s">
        <v>2245</v>
      </c>
    </row>
    <row r="281" spans="1:8" x14ac:dyDescent="0.25">
      <c r="A281" s="9" t="s">
        <v>2110</v>
      </c>
      <c r="B281" s="9" t="s">
        <v>1062</v>
      </c>
      <c r="C281" s="9" t="s">
        <v>2111</v>
      </c>
      <c r="D281" s="9">
        <v>81910</v>
      </c>
      <c r="E281" s="9">
        <v>-3.1990001592819</v>
      </c>
      <c r="F281" s="11">
        <v>3.7976434696903402E-5</v>
      </c>
      <c r="G281" s="9">
        <v>4.0476697176599604E-3</v>
      </c>
      <c r="H281" s="10" t="s">
        <v>2245</v>
      </c>
    </row>
    <row r="282" spans="1:8" x14ac:dyDescent="0.25">
      <c r="A282" s="9" t="s">
        <v>2112</v>
      </c>
      <c r="B282" s="9" t="s">
        <v>2113</v>
      </c>
      <c r="C282" s="9" t="s">
        <v>2114</v>
      </c>
      <c r="D282" s="9">
        <v>27981</v>
      </c>
      <c r="E282" s="9">
        <v>-11.6887631363875</v>
      </c>
      <c r="F282" s="11">
        <v>1.7753876190401299E-10</v>
      </c>
      <c r="G282" s="11">
        <v>2.0341947492056999E-7</v>
      </c>
      <c r="H282" s="10" t="s">
        <v>2245</v>
      </c>
    </row>
    <row r="283" spans="1:8" x14ac:dyDescent="0.25">
      <c r="A283" s="9" t="s">
        <v>2115</v>
      </c>
      <c r="B283" s="9" t="s">
        <v>2116</v>
      </c>
      <c r="C283" s="9" t="s">
        <v>2117</v>
      </c>
      <c r="D283" s="9">
        <v>114216</v>
      </c>
      <c r="E283" s="9">
        <v>-8.1892642795619892</v>
      </c>
      <c r="F283" s="11">
        <v>1.83202727887714E-5</v>
      </c>
      <c r="G283" s="9">
        <v>2.29805135944053E-3</v>
      </c>
      <c r="H283" s="10" t="s">
        <v>2245</v>
      </c>
    </row>
    <row r="284" spans="1:8" x14ac:dyDescent="0.25">
      <c r="A284" s="9" t="s">
        <v>2118</v>
      </c>
      <c r="B284" s="9" t="s">
        <v>2119</v>
      </c>
      <c r="C284" s="9" t="s">
        <v>2120</v>
      </c>
      <c r="D284" s="9">
        <v>327957</v>
      </c>
      <c r="E284" s="9">
        <v>-4.65866276494266</v>
      </c>
      <c r="F284" s="11">
        <v>7.2696252251695999E-6</v>
      </c>
      <c r="G284" s="9">
        <v>1.1050553688051301E-3</v>
      </c>
      <c r="H284" s="10" t="s">
        <v>2245</v>
      </c>
    </row>
    <row r="285" spans="1:8" x14ac:dyDescent="0.25">
      <c r="A285" s="9" t="s">
        <v>2121</v>
      </c>
      <c r="B285" s="9" t="s">
        <v>2122</v>
      </c>
      <c r="C285" s="9" t="s">
        <v>2123</v>
      </c>
      <c r="D285" s="9">
        <v>64136</v>
      </c>
      <c r="E285" s="9">
        <v>-2.2255920901606698</v>
      </c>
      <c r="F285" s="9">
        <v>5.6404665853126805E-4</v>
      </c>
      <c r="G285" s="9">
        <v>3.3382940539795999E-2</v>
      </c>
      <c r="H285" s="10" t="s">
        <v>2245</v>
      </c>
    </row>
    <row r="286" spans="1:8" x14ac:dyDescent="0.25">
      <c r="A286" s="9" t="s">
        <v>2124</v>
      </c>
      <c r="B286" s="9" t="s">
        <v>2125</v>
      </c>
      <c r="C286" s="9" t="s">
        <v>2126</v>
      </c>
      <c r="D286" s="9">
        <v>102008858</v>
      </c>
      <c r="E286" s="9">
        <v>-1.0383295993782999</v>
      </c>
      <c r="F286" s="9">
        <v>2.9725433936711102E-4</v>
      </c>
      <c r="G286" s="9">
        <v>2.0257938479604502E-2</v>
      </c>
      <c r="H286" s="10" t="s">
        <v>2245</v>
      </c>
    </row>
    <row r="287" spans="1:8" x14ac:dyDescent="0.25">
      <c r="A287" s="9" t="s">
        <v>2127</v>
      </c>
      <c r="B287" s="9" t="s">
        <v>2128</v>
      </c>
      <c r="C287" s="9" t="s">
        <v>2129</v>
      </c>
      <c r="D287" s="9">
        <v>20317</v>
      </c>
      <c r="E287" s="9">
        <v>-1.5934194309827401</v>
      </c>
      <c r="F287" s="9">
        <v>5.5973077934534697E-4</v>
      </c>
      <c r="G287" s="9">
        <v>3.3272401229800998E-2</v>
      </c>
      <c r="H287" s="10" t="s">
        <v>2245</v>
      </c>
    </row>
    <row r="288" spans="1:8" x14ac:dyDescent="0.25">
      <c r="A288" s="9" t="s">
        <v>2130</v>
      </c>
      <c r="B288" s="9" t="s">
        <v>2131</v>
      </c>
      <c r="C288" s="9" t="s">
        <v>2132</v>
      </c>
      <c r="D288" s="9">
        <v>12406</v>
      </c>
      <c r="E288" s="9">
        <v>-2.3127032052019199</v>
      </c>
      <c r="F288" s="11">
        <v>2.4946853026672302E-6</v>
      </c>
      <c r="G288" s="9">
        <v>5.0146457064272705E-4</v>
      </c>
      <c r="H288" s="10" t="s">
        <v>2245</v>
      </c>
    </row>
    <row r="289" spans="1:8" x14ac:dyDescent="0.25">
      <c r="A289" s="9" t="s">
        <v>2133</v>
      </c>
      <c r="B289" s="9" t="s">
        <v>2134</v>
      </c>
      <c r="C289" s="9" t="s">
        <v>2135</v>
      </c>
      <c r="D289" s="9">
        <v>239122</v>
      </c>
      <c r="E289" s="9">
        <v>-1.4233261214572399</v>
      </c>
      <c r="F289" s="9">
        <v>5.2872099225408304E-4</v>
      </c>
      <c r="G289" s="9">
        <v>3.1968089440629101E-2</v>
      </c>
      <c r="H289" s="10" t="s">
        <v>2245</v>
      </c>
    </row>
    <row r="290" spans="1:8" x14ac:dyDescent="0.25">
      <c r="A290" s="9" t="s">
        <v>2136</v>
      </c>
      <c r="B290" s="9" t="s">
        <v>183</v>
      </c>
      <c r="C290" s="9" t="s">
        <v>184</v>
      </c>
      <c r="D290" s="9">
        <v>68346</v>
      </c>
      <c r="E290" s="9">
        <v>-8.8182364048143391</v>
      </c>
      <c r="F290" s="11">
        <v>1.04656907345993E-7</v>
      </c>
      <c r="G290" s="11">
        <v>4.2635828627326302E-5</v>
      </c>
      <c r="H290" s="10" t="s">
        <v>2245</v>
      </c>
    </row>
    <row r="291" spans="1:8" x14ac:dyDescent="0.25">
      <c r="A291" s="9" t="s">
        <v>2137</v>
      </c>
      <c r="B291" s="9" t="s">
        <v>183</v>
      </c>
      <c r="C291" s="9" t="s">
        <v>184</v>
      </c>
      <c r="D291" s="9">
        <v>68346</v>
      </c>
      <c r="E291" s="9">
        <v>-2.3062536456501701</v>
      </c>
      <c r="F291" s="9">
        <v>2.6136780199552699E-4</v>
      </c>
      <c r="G291" s="9">
        <v>1.8330141902459001E-2</v>
      </c>
      <c r="H291" s="10" t="s">
        <v>2245</v>
      </c>
    </row>
    <row r="292" spans="1:8" x14ac:dyDescent="0.25">
      <c r="A292" s="9" t="s">
        <v>2138</v>
      </c>
      <c r="B292" s="9" t="s">
        <v>183</v>
      </c>
      <c r="C292" s="9" t="s">
        <v>184</v>
      </c>
      <c r="D292" s="9">
        <v>68346</v>
      </c>
      <c r="E292" s="9">
        <v>-1.1617720849237601</v>
      </c>
      <c r="F292" s="9">
        <v>8.6816607770067605E-4</v>
      </c>
      <c r="G292" s="9">
        <v>4.68104935377643E-2</v>
      </c>
      <c r="H292" s="10" t="s">
        <v>2245</v>
      </c>
    </row>
    <row r="293" spans="1:8" x14ac:dyDescent="0.25">
      <c r="A293" s="9" t="s">
        <v>2139</v>
      </c>
      <c r="B293" s="9" t="s">
        <v>183</v>
      </c>
      <c r="C293" s="9" t="s">
        <v>184</v>
      </c>
      <c r="D293" s="9">
        <v>68346</v>
      </c>
      <c r="E293" s="9">
        <v>-10.0175449954308</v>
      </c>
      <c r="F293" s="11">
        <v>1.30240956599507E-9</v>
      </c>
      <c r="G293" s="11">
        <v>1.0472058389319299E-6</v>
      </c>
      <c r="H293" s="10" t="s">
        <v>2245</v>
      </c>
    </row>
    <row r="294" spans="1:8" x14ac:dyDescent="0.25">
      <c r="A294" s="9" t="s">
        <v>2140</v>
      </c>
      <c r="B294" s="9" t="s">
        <v>2141</v>
      </c>
      <c r="C294" s="9" t="s">
        <v>2142</v>
      </c>
      <c r="D294" s="9">
        <v>66468</v>
      </c>
      <c r="E294" s="9">
        <v>-9.8205994042645699</v>
      </c>
      <c r="F294" s="11">
        <v>9.4593189836681804E-9</v>
      </c>
      <c r="G294" s="11">
        <v>5.8191952797381998E-6</v>
      </c>
      <c r="H294" s="10" t="s">
        <v>2245</v>
      </c>
    </row>
    <row r="295" spans="1:8" x14ac:dyDescent="0.25">
      <c r="A295" s="9" t="s">
        <v>2143</v>
      </c>
      <c r="B295" s="9" t="s">
        <v>2144</v>
      </c>
      <c r="C295" s="9" t="s">
        <v>2145</v>
      </c>
      <c r="D295" s="9">
        <v>72668</v>
      </c>
      <c r="E295" s="9">
        <v>-9.7899052698692302</v>
      </c>
      <c r="F295" s="11">
        <v>1.3655579049658601E-13</v>
      </c>
      <c r="G295" s="11">
        <v>4.6359173587030001E-10</v>
      </c>
      <c r="H295" s="10" t="s">
        <v>2245</v>
      </c>
    </row>
    <row r="296" spans="1:8" x14ac:dyDescent="0.25">
      <c r="A296" s="9" t="s">
        <v>2146</v>
      </c>
      <c r="B296" s="9" t="s">
        <v>2147</v>
      </c>
      <c r="C296" s="9" t="s">
        <v>2148</v>
      </c>
      <c r="D296" s="9">
        <v>98365</v>
      </c>
      <c r="E296" s="9">
        <v>-2.6546076534030498</v>
      </c>
      <c r="F296" s="9">
        <v>1.8129565483219199E-4</v>
      </c>
      <c r="G296" s="9">
        <v>1.37224792016749E-2</v>
      </c>
      <c r="H296" s="10" t="s">
        <v>2245</v>
      </c>
    </row>
    <row r="297" spans="1:8" x14ac:dyDescent="0.25">
      <c r="A297" s="9" t="s">
        <v>2149</v>
      </c>
      <c r="B297" s="9" t="s">
        <v>2150</v>
      </c>
      <c r="C297" s="9" t="s">
        <v>2151</v>
      </c>
      <c r="D297" s="9">
        <v>108114</v>
      </c>
      <c r="E297" s="9">
        <v>-8.2333026847400195</v>
      </c>
      <c r="F297" s="11">
        <v>6.0198131938257303E-6</v>
      </c>
      <c r="G297" s="9">
        <v>9.6352829543011002E-4</v>
      </c>
      <c r="H297" s="10" t="s">
        <v>2245</v>
      </c>
    </row>
    <row r="298" spans="1:8" x14ac:dyDescent="0.25">
      <c r="A298" s="9" t="s">
        <v>2152</v>
      </c>
      <c r="B298" s="10" t="s">
        <v>2153</v>
      </c>
      <c r="C298" s="9" t="s">
        <v>2154</v>
      </c>
      <c r="D298" s="9">
        <v>58246</v>
      </c>
      <c r="E298" s="9">
        <v>-9.5530634928412805</v>
      </c>
      <c r="F298" s="11">
        <v>6.2200936849416506E-8</v>
      </c>
      <c r="G298" s="11">
        <v>2.71498203499581E-5</v>
      </c>
      <c r="H298" s="10" t="s">
        <v>2245</v>
      </c>
    </row>
    <row r="299" spans="1:8" x14ac:dyDescent="0.25">
      <c r="A299" s="9" t="s">
        <v>2155</v>
      </c>
      <c r="B299" s="9" t="s">
        <v>2156</v>
      </c>
      <c r="C299" s="9" t="s">
        <v>2157</v>
      </c>
      <c r="D299" s="9">
        <v>20555</v>
      </c>
      <c r="E299" s="9">
        <v>-7.183329902444</v>
      </c>
      <c r="F299" s="11">
        <v>5.0969929632976101E-8</v>
      </c>
      <c r="G299" s="11">
        <v>2.27902716586237E-5</v>
      </c>
      <c r="H299" s="10" t="s">
        <v>2245</v>
      </c>
    </row>
    <row r="300" spans="1:8" x14ac:dyDescent="0.25">
      <c r="A300" s="9" t="s">
        <v>2158</v>
      </c>
      <c r="B300" s="9" t="s">
        <v>2159</v>
      </c>
      <c r="C300" s="9" t="s">
        <v>2160</v>
      </c>
      <c r="D300" s="9">
        <v>102909965</v>
      </c>
      <c r="E300" s="9">
        <v>-9.8271268912712006</v>
      </c>
      <c r="F300" s="11">
        <v>3.9788234733297397E-11</v>
      </c>
      <c r="G300" s="11">
        <v>5.9788019215139402E-8</v>
      </c>
      <c r="H300" s="10" t="s">
        <v>2245</v>
      </c>
    </row>
    <row r="301" spans="1:8" x14ac:dyDescent="0.25">
      <c r="A301" s="9" t="s">
        <v>2161</v>
      </c>
      <c r="B301" s="9" t="s">
        <v>2162</v>
      </c>
      <c r="C301" s="9" t="s">
        <v>2163</v>
      </c>
      <c r="D301" s="9">
        <v>77634</v>
      </c>
      <c r="E301" s="9">
        <v>-3.16839031249408</v>
      </c>
      <c r="F301" s="9">
        <v>8.2331183757653695E-4</v>
      </c>
      <c r="G301" s="9">
        <v>4.4803240045544999E-2</v>
      </c>
      <c r="H301" s="10" t="s">
        <v>2245</v>
      </c>
    </row>
    <row r="302" spans="1:8" x14ac:dyDescent="0.25">
      <c r="A302" s="9" t="s">
        <v>2164</v>
      </c>
      <c r="B302" s="9" t="s">
        <v>2165</v>
      </c>
      <c r="C302" s="9" t="s">
        <v>2166</v>
      </c>
      <c r="D302" s="9">
        <v>20672</v>
      </c>
      <c r="E302" s="9">
        <v>-1.08532787918615</v>
      </c>
      <c r="F302" s="9">
        <v>5.2288369264709498E-4</v>
      </c>
      <c r="G302" s="9">
        <v>3.1677835449714503E-2</v>
      </c>
      <c r="H302" s="10" t="s">
        <v>2245</v>
      </c>
    </row>
    <row r="303" spans="1:8" x14ac:dyDescent="0.25">
      <c r="A303" s="9" t="s">
        <v>2167</v>
      </c>
      <c r="B303" s="9" t="s">
        <v>2168</v>
      </c>
      <c r="C303" s="9" t="s">
        <v>2169</v>
      </c>
      <c r="D303" s="9">
        <v>20692</v>
      </c>
      <c r="E303" s="9">
        <v>-1.28301709659594</v>
      </c>
      <c r="F303" s="11">
        <v>1.6306780412803399E-6</v>
      </c>
      <c r="G303" s="9">
        <v>3.6635100642117197E-4</v>
      </c>
      <c r="H303" s="10" t="s">
        <v>2245</v>
      </c>
    </row>
    <row r="304" spans="1:8" x14ac:dyDescent="0.25">
      <c r="A304" s="9" t="s">
        <v>2170</v>
      </c>
      <c r="B304" s="10" t="s">
        <v>2171</v>
      </c>
      <c r="C304" s="9" t="s">
        <v>2172</v>
      </c>
      <c r="D304" s="9">
        <v>236920</v>
      </c>
      <c r="E304" s="9">
        <v>-3.2086503894664</v>
      </c>
      <c r="F304" s="11">
        <v>1.29676720919703E-6</v>
      </c>
      <c r="G304" s="9">
        <v>3.04780194690815E-4</v>
      </c>
      <c r="H304" s="10" t="s">
        <v>2245</v>
      </c>
    </row>
    <row r="305" spans="1:8" x14ac:dyDescent="0.25">
      <c r="A305" s="9" t="s">
        <v>2173</v>
      </c>
      <c r="B305" s="9" t="s">
        <v>2174</v>
      </c>
      <c r="C305" s="9" t="s">
        <v>2175</v>
      </c>
      <c r="D305" s="9">
        <v>71733</v>
      </c>
      <c r="E305" s="9">
        <v>-1.1555648211129299</v>
      </c>
      <c r="F305" s="9">
        <v>7.2715114197142202E-4</v>
      </c>
      <c r="G305" s="9">
        <v>4.0616775122111197E-2</v>
      </c>
      <c r="H305" s="10" t="s">
        <v>2245</v>
      </c>
    </row>
    <row r="306" spans="1:8" x14ac:dyDescent="0.25">
      <c r="A306" s="9" t="s">
        <v>2176</v>
      </c>
      <c r="B306" s="10" t="s">
        <v>2177</v>
      </c>
      <c r="C306" s="9" t="s">
        <v>2178</v>
      </c>
      <c r="D306" s="9">
        <v>72148</v>
      </c>
      <c r="E306" s="9">
        <v>-1.4174036847702001</v>
      </c>
      <c r="F306" s="9">
        <v>2.4857885596111802E-4</v>
      </c>
      <c r="G306" s="9">
        <v>1.7621991566208799E-2</v>
      </c>
      <c r="H306" s="10" t="s">
        <v>2245</v>
      </c>
    </row>
    <row r="307" spans="1:8" x14ac:dyDescent="0.25">
      <c r="A307" s="9" t="s">
        <v>2179</v>
      </c>
      <c r="B307" s="10" t="s">
        <v>2180</v>
      </c>
      <c r="C307" s="9" t="s">
        <v>2181</v>
      </c>
      <c r="D307" s="9">
        <v>21822</v>
      </c>
      <c r="E307" s="9">
        <v>-4.4383583092149896</v>
      </c>
      <c r="F307" s="9">
        <v>2.3200365467082099E-4</v>
      </c>
      <c r="G307" s="9">
        <v>1.66660807166433E-2</v>
      </c>
      <c r="H307" s="10" t="s">
        <v>2245</v>
      </c>
    </row>
    <row r="308" spans="1:8" x14ac:dyDescent="0.25">
      <c r="A308" s="9" t="s">
        <v>2182</v>
      </c>
      <c r="B308" s="9" t="s">
        <v>2183</v>
      </c>
      <c r="C308" s="9" t="s">
        <v>2184</v>
      </c>
      <c r="D308" s="9">
        <v>21828</v>
      </c>
      <c r="E308" s="9">
        <v>-1.2779732363813401</v>
      </c>
      <c r="F308" s="9">
        <v>6.0030217822926602E-4</v>
      </c>
      <c r="G308" s="9">
        <v>3.5003115942017202E-2</v>
      </c>
      <c r="H308" s="10" t="s">
        <v>2245</v>
      </c>
    </row>
    <row r="309" spans="1:8" x14ac:dyDescent="0.25">
      <c r="A309" s="9" t="s">
        <v>2185</v>
      </c>
      <c r="B309" s="9" t="s">
        <v>2186</v>
      </c>
      <c r="C309" s="9" t="s">
        <v>2187</v>
      </c>
      <c r="D309" s="9">
        <v>239081</v>
      </c>
      <c r="E309" s="9">
        <v>-8.0317731651424698</v>
      </c>
      <c r="F309" s="11">
        <v>7.5123909429174805E-7</v>
      </c>
      <c r="G309" s="9">
        <v>1.9618255800846199E-4</v>
      </c>
      <c r="H309" s="10" t="s">
        <v>2245</v>
      </c>
    </row>
    <row r="310" spans="1:8" x14ac:dyDescent="0.25">
      <c r="A310" s="9" t="s">
        <v>2188</v>
      </c>
      <c r="B310" s="9" t="s">
        <v>2189</v>
      </c>
      <c r="C310" s="9" t="s">
        <v>2190</v>
      </c>
      <c r="D310" s="9">
        <v>381107</v>
      </c>
      <c r="E310" s="9">
        <v>-5.4697612330656398</v>
      </c>
      <c r="F310" s="9">
        <v>1.1797597504001199E-4</v>
      </c>
      <c r="G310" s="9">
        <v>9.9028514872871402E-3</v>
      </c>
      <c r="H310" s="10" t="s">
        <v>2245</v>
      </c>
    </row>
    <row r="311" spans="1:8" x14ac:dyDescent="0.25">
      <c r="A311" s="9" t="s">
        <v>2191</v>
      </c>
      <c r="B311" s="9" t="s">
        <v>2192</v>
      </c>
      <c r="C311" s="9" t="s">
        <v>2193</v>
      </c>
      <c r="D311" s="9">
        <v>110293892</v>
      </c>
      <c r="E311" s="9">
        <v>-7.54478309010294</v>
      </c>
      <c r="F311" s="11">
        <v>6.2476234923434402E-24</v>
      </c>
      <c r="G311" s="11">
        <v>2.8633483227759201E-19</v>
      </c>
      <c r="H311" s="10" t="s">
        <v>2245</v>
      </c>
    </row>
    <row r="312" spans="1:8" x14ac:dyDescent="0.25">
      <c r="A312" s="9" t="s">
        <v>2194</v>
      </c>
      <c r="B312" s="9" t="s">
        <v>2195</v>
      </c>
      <c r="C312" s="9" t="s">
        <v>2196</v>
      </c>
      <c r="D312" s="9">
        <v>214523</v>
      </c>
      <c r="E312" s="9">
        <v>-7.4511052921357797</v>
      </c>
      <c r="F312" s="11">
        <v>1.41482144418661E-5</v>
      </c>
      <c r="G312" s="9">
        <v>1.85264804595761E-3</v>
      </c>
      <c r="H312" s="10" t="s">
        <v>2245</v>
      </c>
    </row>
    <row r="313" spans="1:8" x14ac:dyDescent="0.25">
      <c r="A313" s="9" t="s">
        <v>2197</v>
      </c>
      <c r="B313" s="9" t="s">
        <v>2198</v>
      </c>
      <c r="C313" s="9" t="s">
        <v>2199</v>
      </c>
      <c r="D313" s="9">
        <v>21928</v>
      </c>
      <c r="E313" s="9">
        <v>-2.2157726820117198</v>
      </c>
      <c r="F313" s="9">
        <v>3.1373988087201899E-4</v>
      </c>
      <c r="G313" s="9">
        <v>2.10990645344761E-2</v>
      </c>
      <c r="H313" s="10" t="s">
        <v>2245</v>
      </c>
    </row>
    <row r="314" spans="1:8" x14ac:dyDescent="0.25">
      <c r="A314" s="9" t="s">
        <v>2200</v>
      </c>
      <c r="B314" s="9" t="s">
        <v>2201</v>
      </c>
      <c r="C314" s="9" t="s">
        <v>2202</v>
      </c>
      <c r="D314" s="9">
        <v>72749</v>
      </c>
      <c r="E314" s="9">
        <v>-7.9956298124986498</v>
      </c>
      <c r="F314" s="11">
        <v>2.0390394862265701E-5</v>
      </c>
      <c r="G314" s="9">
        <v>2.5121295347647799E-3</v>
      </c>
      <c r="H314" s="10" t="s">
        <v>2245</v>
      </c>
    </row>
    <row r="315" spans="1:8" x14ac:dyDescent="0.25">
      <c r="A315" s="9" t="s">
        <v>2203</v>
      </c>
      <c r="B315" s="9" t="s">
        <v>2204</v>
      </c>
      <c r="C315" s="9" t="s">
        <v>2205</v>
      </c>
      <c r="D315" s="9">
        <v>21973</v>
      </c>
      <c r="E315" s="9">
        <v>-3.7534489829028201</v>
      </c>
      <c r="F315" s="9">
        <v>4.0471172825639002E-4</v>
      </c>
      <c r="G315" s="9">
        <v>2.5865927771851899E-2</v>
      </c>
      <c r="H315" s="10" t="s">
        <v>2245</v>
      </c>
    </row>
    <row r="316" spans="1:8" x14ac:dyDescent="0.25">
      <c r="A316" s="9" t="s">
        <v>2206</v>
      </c>
      <c r="B316" s="9" t="s">
        <v>2207</v>
      </c>
      <c r="C316" s="9" t="s">
        <v>2208</v>
      </c>
      <c r="D316" s="9">
        <v>216343</v>
      </c>
      <c r="E316" s="9">
        <v>-7.59577118901188</v>
      </c>
      <c r="F316" s="9">
        <v>2.5540338397414899E-4</v>
      </c>
      <c r="G316" s="9">
        <v>1.8008296139875701E-2</v>
      </c>
      <c r="H316" s="10" t="s">
        <v>2245</v>
      </c>
    </row>
    <row r="317" spans="1:8" x14ac:dyDescent="0.25">
      <c r="A317" s="9" t="s">
        <v>2209</v>
      </c>
      <c r="B317" s="9" t="s">
        <v>2210</v>
      </c>
      <c r="C317" s="9" t="s">
        <v>2211</v>
      </c>
      <c r="D317" s="9">
        <v>193034</v>
      </c>
      <c r="E317" s="9">
        <v>-8.1612990621290606</v>
      </c>
      <c r="F317" s="11">
        <v>1.27705840407464E-7</v>
      </c>
      <c r="G317" s="11">
        <v>4.8774053097620502E-5</v>
      </c>
      <c r="H317" s="10" t="s">
        <v>2245</v>
      </c>
    </row>
    <row r="318" spans="1:8" x14ac:dyDescent="0.25">
      <c r="A318" s="9" t="s">
        <v>2212</v>
      </c>
      <c r="B318" s="9" t="s">
        <v>2213</v>
      </c>
      <c r="C318" s="9" t="s">
        <v>2214</v>
      </c>
      <c r="D318" s="9">
        <v>100216474</v>
      </c>
      <c r="E318" s="9">
        <v>-8.8132845534387005</v>
      </c>
      <c r="F318" s="11">
        <v>2.2547979454610901E-7</v>
      </c>
      <c r="G318" s="11">
        <v>7.6185588732411105E-5</v>
      </c>
      <c r="H318" s="10" t="s">
        <v>2245</v>
      </c>
    </row>
    <row r="319" spans="1:8" x14ac:dyDescent="0.25">
      <c r="A319" s="9" t="s">
        <v>2215</v>
      </c>
      <c r="B319" s="9" t="s">
        <v>2216</v>
      </c>
      <c r="C319" s="9" t="s">
        <v>2217</v>
      </c>
      <c r="D319" s="9">
        <v>101972766</v>
      </c>
      <c r="E319" s="9">
        <v>-1.4055677563246001</v>
      </c>
      <c r="F319" s="11">
        <v>2.8269118338465901E-5</v>
      </c>
      <c r="G319" s="9">
        <v>3.22690401636421E-3</v>
      </c>
      <c r="H319" s="10" t="s">
        <v>2245</v>
      </c>
    </row>
    <row r="320" spans="1:8" x14ac:dyDescent="0.25">
      <c r="A320" s="9" t="s">
        <v>2218</v>
      </c>
      <c r="B320" s="9" t="s">
        <v>2219</v>
      </c>
      <c r="C320" s="9" t="s">
        <v>2220</v>
      </c>
      <c r="D320" s="9">
        <v>22171</v>
      </c>
      <c r="E320" s="9">
        <v>-1.3466075450216901</v>
      </c>
      <c r="F320" s="11">
        <v>1.1894406050798E-5</v>
      </c>
      <c r="G320" s="9">
        <v>1.6239864701491E-3</v>
      </c>
      <c r="H320" s="10" t="s">
        <v>2245</v>
      </c>
    </row>
    <row r="321" spans="1:8" x14ac:dyDescent="0.25">
      <c r="A321" s="9" t="s">
        <v>2221</v>
      </c>
      <c r="B321" s="10" t="s">
        <v>2222</v>
      </c>
      <c r="C321" s="9" t="s">
        <v>2223</v>
      </c>
      <c r="D321" s="9">
        <v>22214</v>
      </c>
      <c r="E321" s="9">
        <v>-7.48533552926932</v>
      </c>
      <c r="F321" s="11">
        <v>3.3876081540647998E-5</v>
      </c>
      <c r="G321" s="9">
        <v>3.71874177985494E-3</v>
      </c>
      <c r="H321" s="10" t="s">
        <v>2245</v>
      </c>
    </row>
    <row r="322" spans="1:8" x14ac:dyDescent="0.25">
      <c r="A322" s="9" t="s">
        <v>2224</v>
      </c>
      <c r="B322" s="9" t="s">
        <v>2225</v>
      </c>
      <c r="C322" s="9" t="s">
        <v>2226</v>
      </c>
      <c r="D322" s="9">
        <v>111822964</v>
      </c>
      <c r="E322" s="9">
        <v>-9.3331152004657891</v>
      </c>
      <c r="F322" s="11">
        <v>3.9256363667803896E-12</v>
      </c>
      <c r="G322" s="11">
        <v>8.3681786198098605E-9</v>
      </c>
      <c r="H322" s="10" t="s">
        <v>2245</v>
      </c>
    </row>
    <row r="323" spans="1:8" x14ac:dyDescent="0.25">
      <c r="A323" s="9" t="s">
        <v>2227</v>
      </c>
      <c r="B323" s="9" t="s">
        <v>2228</v>
      </c>
      <c r="C323" s="9" t="s">
        <v>2229</v>
      </c>
      <c r="D323" s="9">
        <v>13003</v>
      </c>
      <c r="E323" s="9">
        <v>-2.69120118637229</v>
      </c>
      <c r="F323" s="9">
        <v>6.0664647752807803E-4</v>
      </c>
      <c r="G323" s="9">
        <v>3.5238548430404699E-2</v>
      </c>
      <c r="H323" s="10" t="s">
        <v>2245</v>
      </c>
    </row>
    <row r="324" spans="1:8" x14ac:dyDescent="0.25">
      <c r="A324" s="9" t="s">
        <v>2230</v>
      </c>
      <c r="B324" s="9" t="s">
        <v>2231</v>
      </c>
      <c r="C324" s="9" t="s">
        <v>2232</v>
      </c>
      <c r="D324" s="9">
        <v>113984556</v>
      </c>
      <c r="E324" s="9">
        <v>-1.5504025462370501</v>
      </c>
      <c r="F324" s="9">
        <v>1.8020076237196099E-4</v>
      </c>
      <c r="G324" s="9">
        <v>1.36620265031511E-2</v>
      </c>
      <c r="H324" s="10" t="s">
        <v>2245</v>
      </c>
    </row>
    <row r="325" spans="1:8" x14ac:dyDescent="0.25">
      <c r="A325" s="9" t="s">
        <v>2233</v>
      </c>
      <c r="B325" s="9" t="s">
        <v>2234</v>
      </c>
      <c r="C325" s="9" t="s">
        <v>2235</v>
      </c>
      <c r="D325" s="9">
        <v>237256</v>
      </c>
      <c r="E325" s="9">
        <v>-7.8012989871184804</v>
      </c>
      <c r="F325" s="9">
        <v>4.92352056921348E-4</v>
      </c>
      <c r="G325" s="9">
        <v>3.01268185857975E-2</v>
      </c>
      <c r="H325" s="10" t="s">
        <v>2245</v>
      </c>
    </row>
    <row r="326" spans="1:8" x14ac:dyDescent="0.25">
      <c r="A326" s="9" t="s">
        <v>2236</v>
      </c>
      <c r="B326" s="10" t="s">
        <v>1729</v>
      </c>
      <c r="C326" s="9" t="s">
        <v>1200</v>
      </c>
      <c r="D326" s="9">
        <v>104348</v>
      </c>
      <c r="E326" s="9">
        <v>-1.39168566937853</v>
      </c>
      <c r="F326" s="9">
        <v>9.14205882768517E-4</v>
      </c>
      <c r="G326" s="9">
        <v>4.8522258034932098E-2</v>
      </c>
      <c r="H326" s="10" t="s">
        <v>2245</v>
      </c>
    </row>
    <row r="327" spans="1:8" x14ac:dyDescent="0.25">
      <c r="A327" s="9" t="s">
        <v>2237</v>
      </c>
      <c r="B327" s="9" t="s">
        <v>2238</v>
      </c>
      <c r="C327" s="9" t="s">
        <v>2239</v>
      </c>
      <c r="D327" s="9">
        <v>67607</v>
      </c>
      <c r="E327" s="9">
        <v>-3.0821879323009198</v>
      </c>
      <c r="F327" s="11">
        <v>1.2442802898194E-6</v>
      </c>
      <c r="G327" s="9">
        <v>2.9395159774594202E-4</v>
      </c>
      <c r="H327" s="10" t="s">
        <v>2245</v>
      </c>
    </row>
  </sheetData>
  <phoneticPr fontId="1" type="noConversion"/>
  <conditionalFormatting sqref="A135:A139">
    <cfRule type="duplicateValues" dxfId="12" priority="10"/>
  </conditionalFormatting>
  <conditionalFormatting sqref="A140:A146">
    <cfRule type="duplicateValues" dxfId="11" priority="9"/>
  </conditionalFormatting>
  <conditionalFormatting sqref="A147:A152">
    <cfRule type="duplicateValues" dxfId="10" priority="11"/>
  </conditionalFormatting>
  <conditionalFormatting sqref="A116:A123">
    <cfRule type="duplicateValues" dxfId="9" priority="12"/>
  </conditionalFormatting>
  <conditionalFormatting sqref="A124:A134">
    <cfRule type="duplicateValues" dxfId="8" priority="13"/>
  </conditionalFormatting>
  <conditionalFormatting sqref="A2:A115">
    <cfRule type="duplicateValues" dxfId="7" priority="14"/>
  </conditionalFormatting>
  <conditionalFormatting sqref="A2:A152">
    <cfRule type="duplicateValues" dxfId="6" priority="15"/>
  </conditionalFormatting>
  <conditionalFormatting sqref="A308:A316">
    <cfRule type="duplicateValues" dxfId="5" priority="2"/>
  </conditionalFormatting>
  <conditionalFormatting sqref="A317:A327">
    <cfRule type="duplicateValues" dxfId="4" priority="3"/>
  </conditionalFormatting>
  <conditionalFormatting sqref="A302:A307">
    <cfRule type="duplicateValues" dxfId="3" priority="4"/>
  </conditionalFormatting>
  <conditionalFormatting sqref="A153:A301">
    <cfRule type="duplicateValues" dxfId="2" priority="5"/>
  </conditionalFormatting>
  <conditionalFormatting sqref="A153:A327">
    <cfRule type="duplicateValues" dxfId="1" priority="6"/>
  </conditionalFormatting>
  <conditionalFormatting sqref="A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Legend_page</vt:lpstr>
      <vt:lpstr>NF_diff_gene</vt:lpstr>
      <vt:lpstr>LB_diff_gene</vt:lpstr>
      <vt:lpstr>MM_diff_ge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孟阳</dc:creator>
  <cp:lastModifiedBy>li mengyang</cp:lastModifiedBy>
  <dcterms:created xsi:type="dcterms:W3CDTF">2015-06-05T18:19:34Z</dcterms:created>
  <dcterms:modified xsi:type="dcterms:W3CDTF">2025-08-01T05:42:45Z</dcterms:modified>
</cp:coreProperties>
</file>